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won91\OneDrive\바탕 화면\GoogleDrive(동기화중)\논문\Wonjae Kim\14. Threonine toxicity\★Manuscript for Subscribe\★★mSystems (Kim et al., 2024) - 복사본\Resubmit\"/>
    </mc:Choice>
  </mc:AlternateContent>
  <xr:revisionPtr revIDLastSave="0" documentId="13_ncr:1_{07317FAD-5628-4DFA-8DC6-AA7DFFA4A5DD}" xr6:coauthVersionLast="47" xr6:coauthVersionMax="47" xr10:uidLastSave="{00000000-0000-0000-0000-000000000000}"/>
  <bookViews>
    <workbookView xWindow="42885" yWindow="1710" windowWidth="22575" windowHeight="12855" xr2:uid="{00000000-000D-0000-FFFF-FFFF00000000}"/>
  </bookViews>
  <sheets>
    <sheet name="Supplemental Data Legends" sheetId="22" r:id="rId1"/>
    <sheet name="Metabolite list" sheetId="21" r:id="rId2"/>
    <sheet name="Fold change" sheetId="19" r:id="rId3"/>
    <sheet name="86s IS normalized area" sheetId="20" r:id="rId4"/>
    <sheet name="FC ave(sum)" sheetId="17" r:id="rId5"/>
  </sheets>
  <definedNames>
    <definedName name="_xlnm._FilterDatabase" localSheetId="3" hidden="1">'86s IS normalized area'!$A$2:$AO$88</definedName>
    <definedName name="_xlnm._FilterDatabase" localSheetId="4" hidden="1">'FC ave(sum)'!$A$3:$I$45</definedName>
    <definedName name="_xlnm._FilterDatabase" localSheetId="2" hidden="1">'Fold change'!$A$4:$X$90</definedName>
    <definedName name="_xlnm._FilterDatabase" localSheetId="1" hidden="1">'Metabolite list'!$A$1:$C$1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90" i="19" l="1"/>
  <c r="AB90" i="19"/>
  <c r="Y90" i="19"/>
  <c r="X90" i="19"/>
  <c r="W90" i="19"/>
  <c r="V90" i="19"/>
  <c r="AE89" i="19"/>
  <c r="AB89" i="19"/>
  <c r="Y89" i="19"/>
  <c r="X89" i="19"/>
  <c r="W89" i="19"/>
  <c r="V89" i="19"/>
  <c r="AE88" i="19"/>
  <c r="AB88" i="19"/>
  <c r="Y88" i="19"/>
  <c r="X88" i="19"/>
  <c r="W88" i="19"/>
  <c r="V88" i="19"/>
  <c r="AE87" i="19"/>
  <c r="AB87" i="19"/>
  <c r="Y87" i="19"/>
  <c r="X87" i="19"/>
  <c r="W87" i="19"/>
  <c r="V87" i="19"/>
  <c r="AE86" i="19"/>
  <c r="AB86" i="19"/>
  <c r="Y86" i="19"/>
  <c r="X86" i="19"/>
  <c r="W86" i="19"/>
  <c r="V86" i="19"/>
  <c r="AE85" i="19"/>
  <c r="AB85" i="19"/>
  <c r="Y85" i="19"/>
  <c r="X85" i="19"/>
  <c r="W85" i="19"/>
  <c r="V85" i="19"/>
  <c r="AE84" i="19"/>
  <c r="AB84" i="19"/>
  <c r="Y84" i="19"/>
  <c r="X84" i="19"/>
  <c r="W84" i="19"/>
  <c r="V84" i="19"/>
  <c r="AE83" i="19"/>
  <c r="AB83" i="19"/>
  <c r="Y83" i="19"/>
  <c r="X83" i="19"/>
  <c r="W83" i="19"/>
  <c r="V83" i="19"/>
  <c r="AE82" i="19"/>
  <c r="AB82" i="19"/>
  <c r="Y82" i="19"/>
  <c r="X82" i="19"/>
  <c r="W82" i="19"/>
  <c r="V82" i="19"/>
  <c r="AE81" i="19"/>
  <c r="AB81" i="19"/>
  <c r="Y81" i="19"/>
  <c r="X81" i="19"/>
  <c r="W81" i="19"/>
  <c r="V81" i="19"/>
  <c r="AE80" i="19"/>
  <c r="AB80" i="19"/>
  <c r="Y80" i="19"/>
  <c r="X80" i="19"/>
  <c r="W80" i="19"/>
  <c r="V80" i="19"/>
  <c r="AE79" i="19"/>
  <c r="AB79" i="19"/>
  <c r="Y79" i="19"/>
  <c r="X79" i="19"/>
  <c r="W79" i="19"/>
  <c r="V79" i="19"/>
  <c r="AE78" i="19"/>
  <c r="AB78" i="19"/>
  <c r="Y78" i="19"/>
  <c r="X78" i="19"/>
  <c r="W78" i="19"/>
  <c r="V78" i="19"/>
  <c r="AE77" i="19"/>
  <c r="AB77" i="19"/>
  <c r="Y77" i="19"/>
  <c r="X77" i="19"/>
  <c r="W77" i="19"/>
  <c r="V77" i="19"/>
  <c r="AE76" i="19"/>
  <c r="AB76" i="19"/>
  <c r="Y76" i="19"/>
  <c r="X76" i="19"/>
  <c r="W76" i="19"/>
  <c r="V76" i="19"/>
  <c r="AE75" i="19"/>
  <c r="AB75" i="19"/>
  <c r="Y75" i="19"/>
  <c r="X75" i="19"/>
  <c r="W75" i="19"/>
  <c r="V75" i="19"/>
  <c r="AE74" i="19"/>
  <c r="AB74" i="19"/>
  <c r="Y74" i="19"/>
  <c r="X74" i="19"/>
  <c r="W74" i="19"/>
  <c r="V74" i="19"/>
  <c r="AE73" i="19"/>
  <c r="AB73" i="19"/>
  <c r="Y73" i="19"/>
  <c r="X73" i="19"/>
  <c r="W73" i="19"/>
  <c r="V73" i="19"/>
  <c r="AE72" i="19"/>
  <c r="AB72" i="19"/>
  <c r="Y72" i="19"/>
  <c r="X72" i="19"/>
  <c r="W72" i="19"/>
  <c r="V72" i="19"/>
  <c r="AE71" i="19"/>
  <c r="AB71" i="19"/>
  <c r="Y71" i="19"/>
  <c r="X71" i="19"/>
  <c r="W71" i="19"/>
  <c r="V71" i="19"/>
  <c r="AE70" i="19"/>
  <c r="AB70" i="19"/>
  <c r="Y70" i="19"/>
  <c r="X70" i="19"/>
  <c r="W70" i="19"/>
  <c r="V70" i="19"/>
  <c r="AE69" i="19"/>
  <c r="AB69" i="19"/>
  <c r="Y69" i="19"/>
  <c r="X69" i="19"/>
  <c r="W69" i="19"/>
  <c r="V69" i="19"/>
  <c r="AE68" i="19"/>
  <c r="AB68" i="19"/>
  <c r="Y68" i="19"/>
  <c r="X68" i="19"/>
  <c r="W68" i="19"/>
  <c r="V68" i="19"/>
  <c r="AE67" i="19"/>
  <c r="AB67" i="19"/>
  <c r="Y67" i="19"/>
  <c r="X67" i="19"/>
  <c r="W67" i="19"/>
  <c r="V67" i="19"/>
  <c r="AE66" i="19"/>
  <c r="AB66" i="19"/>
  <c r="Y66" i="19"/>
  <c r="X66" i="19"/>
  <c r="W66" i="19"/>
  <c r="V66" i="19"/>
  <c r="AE65" i="19"/>
  <c r="AB65" i="19"/>
  <c r="Y65" i="19"/>
  <c r="X65" i="19"/>
  <c r="W65" i="19"/>
  <c r="V65" i="19"/>
  <c r="AE64" i="19"/>
  <c r="AB64" i="19"/>
  <c r="Y64" i="19"/>
  <c r="X64" i="19"/>
  <c r="W64" i="19"/>
  <c r="V64" i="19"/>
  <c r="AE63" i="19"/>
  <c r="AB63" i="19"/>
  <c r="Y63" i="19"/>
  <c r="X63" i="19"/>
  <c r="W63" i="19"/>
  <c r="V63" i="19"/>
  <c r="AE62" i="19"/>
  <c r="AB62" i="19"/>
  <c r="Y62" i="19"/>
  <c r="X62" i="19"/>
  <c r="W62" i="19"/>
  <c r="V62" i="19"/>
  <c r="AE61" i="19"/>
  <c r="AB61" i="19"/>
  <c r="Y61" i="19"/>
  <c r="X61" i="19"/>
  <c r="W61" i="19"/>
  <c r="V61" i="19"/>
  <c r="AE60" i="19"/>
  <c r="AB60" i="19"/>
  <c r="Y60" i="19"/>
  <c r="X60" i="19"/>
  <c r="W60" i="19"/>
  <c r="V60" i="19"/>
  <c r="AE59" i="19"/>
  <c r="AB59" i="19"/>
  <c r="Y59" i="19"/>
  <c r="X59" i="19"/>
  <c r="W59" i="19"/>
  <c r="V59" i="19"/>
  <c r="AE58" i="19"/>
  <c r="AB58" i="19"/>
  <c r="Y58" i="19"/>
  <c r="X58" i="19"/>
  <c r="W58" i="19"/>
  <c r="V58" i="19"/>
  <c r="AE57" i="19"/>
  <c r="AB57" i="19"/>
  <c r="Y57" i="19"/>
  <c r="X57" i="19"/>
  <c r="W57" i="19"/>
  <c r="V57" i="19"/>
  <c r="AE56" i="19"/>
  <c r="AB56" i="19"/>
  <c r="Y56" i="19"/>
  <c r="X56" i="19"/>
  <c r="W56" i="19"/>
  <c r="V56" i="19"/>
  <c r="AE55" i="19"/>
  <c r="AB55" i="19"/>
  <c r="Y55" i="19"/>
  <c r="X55" i="19"/>
  <c r="W55" i="19"/>
  <c r="V55" i="19"/>
  <c r="AE54" i="19"/>
  <c r="AB54" i="19"/>
  <c r="Y54" i="19"/>
  <c r="X54" i="19"/>
  <c r="W54" i="19"/>
  <c r="V54" i="19"/>
  <c r="AE53" i="19"/>
  <c r="AB53" i="19"/>
  <c r="Y53" i="19"/>
  <c r="X53" i="19"/>
  <c r="W53" i="19"/>
  <c r="V53" i="19"/>
  <c r="AE52" i="19"/>
  <c r="AB52" i="19"/>
  <c r="Y52" i="19"/>
  <c r="X52" i="19"/>
  <c r="W52" i="19"/>
  <c r="V52" i="19"/>
  <c r="AE51" i="19"/>
  <c r="AB51" i="19"/>
  <c r="Y51" i="19"/>
  <c r="X51" i="19"/>
  <c r="W51" i="19"/>
  <c r="V51" i="19"/>
  <c r="AE50" i="19"/>
  <c r="AB50" i="19"/>
  <c r="Y50" i="19"/>
  <c r="X50" i="19"/>
  <c r="W50" i="19"/>
  <c r="V50" i="19"/>
  <c r="AE49" i="19"/>
  <c r="AB49" i="19"/>
  <c r="Y49" i="19"/>
  <c r="X49" i="19"/>
  <c r="W49" i="19"/>
  <c r="V49" i="19"/>
  <c r="AE48" i="19"/>
  <c r="AB48" i="19"/>
  <c r="Y48" i="19"/>
  <c r="X48" i="19"/>
  <c r="W48" i="19"/>
  <c r="V48" i="19"/>
  <c r="AE47" i="19"/>
  <c r="AB47" i="19"/>
  <c r="Y47" i="19"/>
  <c r="X47" i="19"/>
  <c r="W47" i="19"/>
  <c r="V47" i="19"/>
  <c r="AE46" i="19"/>
  <c r="AB46" i="19"/>
  <c r="Y46" i="19"/>
  <c r="X46" i="19"/>
  <c r="W46" i="19"/>
  <c r="V46" i="19"/>
  <c r="AE45" i="19"/>
  <c r="AB45" i="19"/>
  <c r="Y45" i="19"/>
  <c r="X45" i="19"/>
  <c r="W45" i="19"/>
  <c r="V45" i="19"/>
  <c r="AE44" i="19"/>
  <c r="AB44" i="19"/>
  <c r="Y44" i="19"/>
  <c r="X44" i="19"/>
  <c r="W44" i="19"/>
  <c r="V44" i="19"/>
  <c r="AE43" i="19"/>
  <c r="AB43" i="19"/>
  <c r="Y43" i="19"/>
  <c r="X43" i="19"/>
  <c r="W43" i="19"/>
  <c r="V43" i="19"/>
  <c r="AE42" i="19"/>
  <c r="AB42" i="19"/>
  <c r="Y42" i="19"/>
  <c r="X42" i="19"/>
  <c r="W42" i="19"/>
  <c r="V42" i="19"/>
  <c r="AE41" i="19"/>
  <c r="AB41" i="19"/>
  <c r="Y41" i="19"/>
  <c r="X41" i="19"/>
  <c r="W41" i="19"/>
  <c r="V41" i="19"/>
  <c r="AE40" i="19"/>
  <c r="AB40" i="19"/>
  <c r="Y40" i="19"/>
  <c r="X40" i="19"/>
  <c r="W40" i="19"/>
  <c r="V40" i="19"/>
  <c r="AE39" i="19"/>
  <c r="AB39" i="19"/>
  <c r="Y39" i="19"/>
  <c r="X39" i="19"/>
  <c r="W39" i="19"/>
  <c r="V39" i="19"/>
  <c r="AE38" i="19"/>
  <c r="AB38" i="19"/>
  <c r="Y38" i="19"/>
  <c r="X38" i="19"/>
  <c r="W38" i="19"/>
  <c r="V38" i="19"/>
  <c r="AE37" i="19"/>
  <c r="AB37" i="19"/>
  <c r="Y37" i="19"/>
  <c r="X37" i="19"/>
  <c r="W37" i="19"/>
  <c r="V37" i="19"/>
  <c r="AE36" i="19"/>
  <c r="AB36" i="19"/>
  <c r="Y36" i="19"/>
  <c r="X36" i="19"/>
  <c r="W36" i="19"/>
  <c r="V36" i="19"/>
  <c r="AE35" i="19"/>
  <c r="AB35" i="19"/>
  <c r="Y35" i="19"/>
  <c r="X35" i="19"/>
  <c r="W35" i="19"/>
  <c r="V35" i="19"/>
  <c r="AE34" i="19"/>
  <c r="AB34" i="19"/>
  <c r="Y34" i="19"/>
  <c r="X34" i="19"/>
  <c r="W34" i="19"/>
  <c r="V34" i="19"/>
  <c r="AE33" i="19"/>
  <c r="AB33" i="19"/>
  <c r="Y33" i="19"/>
  <c r="X33" i="19"/>
  <c r="W33" i="19"/>
  <c r="V33" i="19"/>
  <c r="AE32" i="19"/>
  <c r="AB32" i="19"/>
  <c r="Y32" i="19"/>
  <c r="X32" i="19"/>
  <c r="W32" i="19"/>
  <c r="V32" i="19"/>
  <c r="AE31" i="19"/>
  <c r="AB31" i="19"/>
  <c r="Y31" i="19"/>
  <c r="X31" i="19"/>
  <c r="W31" i="19"/>
  <c r="V31" i="19"/>
  <c r="AE30" i="19"/>
  <c r="AB30" i="19"/>
  <c r="Y30" i="19"/>
  <c r="X30" i="19"/>
  <c r="W30" i="19"/>
  <c r="V30" i="19"/>
  <c r="AE29" i="19"/>
  <c r="AB29" i="19"/>
  <c r="Y29" i="19"/>
  <c r="X29" i="19"/>
  <c r="W29" i="19"/>
  <c r="V29" i="19"/>
  <c r="AE28" i="19"/>
  <c r="AB28" i="19"/>
  <c r="Y28" i="19"/>
  <c r="X28" i="19"/>
  <c r="W28" i="19"/>
  <c r="V28" i="19"/>
  <c r="AE27" i="19"/>
  <c r="AB27" i="19"/>
  <c r="Y27" i="19"/>
  <c r="X27" i="19"/>
  <c r="W27" i="19"/>
  <c r="V27" i="19"/>
  <c r="AE26" i="19"/>
  <c r="AB26" i="19"/>
  <c r="Y26" i="19"/>
  <c r="X26" i="19"/>
  <c r="W26" i="19"/>
  <c r="V26" i="19"/>
  <c r="AE25" i="19"/>
  <c r="AB25" i="19"/>
  <c r="Y25" i="19"/>
  <c r="X25" i="19"/>
  <c r="W25" i="19"/>
  <c r="V25" i="19"/>
  <c r="AE24" i="19"/>
  <c r="AB24" i="19"/>
  <c r="Y24" i="19"/>
  <c r="X24" i="19"/>
  <c r="W24" i="19"/>
  <c r="V24" i="19"/>
  <c r="AE23" i="19"/>
  <c r="AB23" i="19"/>
  <c r="Y23" i="19"/>
  <c r="X23" i="19"/>
  <c r="W23" i="19"/>
  <c r="V23" i="19"/>
  <c r="AE22" i="19"/>
  <c r="AB22" i="19"/>
  <c r="Y22" i="19"/>
  <c r="X22" i="19"/>
  <c r="W22" i="19"/>
  <c r="V22" i="19"/>
  <c r="AE21" i="19"/>
  <c r="AB21" i="19"/>
  <c r="Y21" i="19"/>
  <c r="X21" i="19"/>
  <c r="W21" i="19"/>
  <c r="V21" i="19"/>
  <c r="AE20" i="19"/>
  <c r="AB20" i="19"/>
  <c r="Y20" i="19"/>
  <c r="X20" i="19"/>
  <c r="W20" i="19"/>
  <c r="V20" i="19"/>
  <c r="AE19" i="19"/>
  <c r="AB19" i="19"/>
  <c r="Y19" i="19"/>
  <c r="X19" i="19"/>
  <c r="W19" i="19"/>
  <c r="V19" i="19"/>
  <c r="AE18" i="19"/>
  <c r="AB18" i="19"/>
  <c r="Y18" i="19"/>
  <c r="X18" i="19"/>
  <c r="W18" i="19"/>
  <c r="V18" i="19"/>
  <c r="AE17" i="19"/>
  <c r="AB17" i="19"/>
  <c r="Y17" i="19"/>
  <c r="X17" i="19"/>
  <c r="W17" i="19"/>
  <c r="V17" i="19"/>
  <c r="AE16" i="19"/>
  <c r="AB16" i="19"/>
  <c r="Y16" i="19"/>
  <c r="X16" i="19"/>
  <c r="W16" i="19"/>
  <c r="V16" i="19"/>
  <c r="AE15" i="19"/>
  <c r="AB15" i="19"/>
  <c r="Y15" i="19"/>
  <c r="X15" i="19"/>
  <c r="W15" i="19"/>
  <c r="V15" i="19"/>
  <c r="AE14" i="19"/>
  <c r="AB14" i="19"/>
  <c r="Y14" i="19"/>
  <c r="X14" i="19"/>
  <c r="W14" i="19"/>
  <c r="V14" i="19"/>
  <c r="AE13" i="19"/>
  <c r="AB13" i="19"/>
  <c r="Y13" i="19"/>
  <c r="X13" i="19"/>
  <c r="W13" i="19"/>
  <c r="V13" i="19"/>
  <c r="AE12" i="19"/>
  <c r="AB12" i="19"/>
  <c r="Y12" i="19"/>
  <c r="X12" i="19"/>
  <c r="W12" i="19"/>
  <c r="V12" i="19"/>
  <c r="AE11" i="19"/>
  <c r="AB11" i="19"/>
  <c r="Y11" i="19"/>
  <c r="X11" i="19"/>
  <c r="W11" i="19"/>
  <c r="V11" i="19"/>
  <c r="AE10" i="19"/>
  <c r="AB10" i="19"/>
  <c r="Y10" i="19"/>
  <c r="X10" i="19"/>
  <c r="W10" i="19"/>
  <c r="V10" i="19"/>
  <c r="AE9" i="19"/>
  <c r="AB9" i="19"/>
  <c r="Y9" i="19"/>
  <c r="X9" i="19"/>
  <c r="W9" i="19"/>
  <c r="V9" i="19"/>
  <c r="AE8" i="19"/>
  <c r="AB8" i="19"/>
  <c r="Y8" i="19"/>
  <c r="X8" i="19"/>
  <c r="W8" i="19"/>
  <c r="V8" i="19"/>
  <c r="AE7" i="19"/>
  <c r="AB7" i="19"/>
  <c r="Y7" i="19"/>
  <c r="X7" i="19"/>
  <c r="W7" i="19"/>
  <c r="V7" i="19"/>
  <c r="AE6" i="19"/>
  <c r="AB6" i="19"/>
  <c r="Y6" i="19"/>
  <c r="X6" i="19"/>
  <c r="W6" i="19"/>
  <c r="V6" i="19"/>
  <c r="AE5" i="19"/>
  <c r="AB5" i="19"/>
  <c r="Y5" i="19"/>
  <c r="X5" i="19"/>
  <c r="W5" i="19"/>
  <c r="V5" i="19"/>
</calcChain>
</file>

<file path=xl/sharedStrings.xml><?xml version="1.0" encoding="utf-8"?>
<sst xmlns="http://schemas.openxmlformats.org/spreadsheetml/2006/main" count="944" uniqueCount="198">
  <si>
    <t>3-Methyl-2-oxovalerate (K-IVal)</t>
  </si>
  <si>
    <t>5'-Deoxy-5'-Methylthioadenosine (MTAP)</t>
  </si>
  <si>
    <t>5-Methyluridine (m5U)</t>
  </si>
  <si>
    <t>6-Phospho-D-gluconate (6PGA)</t>
  </si>
  <si>
    <t>a-Aminoadipate (AAD)</t>
  </si>
  <si>
    <t>Acetyl CoA (Ac-CoA)</t>
  </si>
  <si>
    <t>Adenine (Ade)</t>
  </si>
  <si>
    <t>Adenosine (Asin)</t>
  </si>
  <si>
    <t>Adenosine monophosphate (AMP)</t>
  </si>
  <si>
    <t>Adenosine triphosphate (ATP)</t>
  </si>
  <si>
    <t>Agmatine (Agm)</t>
  </si>
  <si>
    <t>a-Ketoisovalerate (KIV)</t>
  </si>
  <si>
    <t>Alanine (Ala)</t>
  </si>
  <si>
    <t>Arginine (Arg)</t>
  </si>
  <si>
    <t>Argininosuccinate (ASA)</t>
  </si>
  <si>
    <t>Asparagine (Asn)</t>
  </si>
  <si>
    <t>Aspartate (Asp)</t>
  </si>
  <si>
    <t>Betaine (BET)</t>
  </si>
  <si>
    <t>Biotin (B7)</t>
  </si>
  <si>
    <t>Cadaverine (Cad)</t>
  </si>
  <si>
    <t>Carnitine (Car)</t>
  </si>
  <si>
    <t>Choline (CHOL)</t>
  </si>
  <si>
    <t>Cyclic adenosine monophosphate (cAMP)</t>
  </si>
  <si>
    <t>Cyclic guanosine monophosphate (cGMP)</t>
  </si>
  <si>
    <t>Cystathionine (CYS)</t>
  </si>
  <si>
    <t>Cysteine (Cyst)</t>
  </si>
  <si>
    <t>Cytidine (Cyt)</t>
  </si>
  <si>
    <t>Cytidine monophosphate (CMP)</t>
  </si>
  <si>
    <t>Cytidine triphosphate (CTP)</t>
  </si>
  <si>
    <t>Cytosine (Cyto)</t>
  </si>
  <si>
    <t>Deoxyadenosine (dAsin)</t>
  </si>
  <si>
    <t>Deoxyadenosine monophosphate (dAMP)</t>
  </si>
  <si>
    <t>Deoxycytidine monophosphate (dCMP)</t>
  </si>
  <si>
    <t>Deoxyguanosine monophosphate (dGMP)</t>
  </si>
  <si>
    <t>Deoxyinosine (dIsin)</t>
  </si>
  <si>
    <t>Deoxyuridine (dUri)</t>
  </si>
  <si>
    <t>Diacetylspermine (DISPM)</t>
  </si>
  <si>
    <t>Dihydroxyisovalerate (DIHV)</t>
  </si>
  <si>
    <t>Folate (FoL)</t>
  </si>
  <si>
    <t>Glucosamine (GS)</t>
  </si>
  <si>
    <t>Glutamate (Glu)</t>
  </si>
  <si>
    <t>Glutamine (Gln)</t>
  </si>
  <si>
    <t>Glutathione, oxidized (GSSG)</t>
  </si>
  <si>
    <t>Glutathione, reduced (GSH)</t>
  </si>
  <si>
    <t>Glycine (Gly)</t>
  </si>
  <si>
    <t>Guanine (Gnin)</t>
  </si>
  <si>
    <t>Guanosine (Gsin)</t>
  </si>
  <si>
    <t>Guanosine diphosphate (GDP)</t>
  </si>
  <si>
    <t>Guanosine monophosphate (GMP)</t>
  </si>
  <si>
    <t>Guanosine triphosphate (GTP)</t>
  </si>
  <si>
    <t>Histidine (His)</t>
  </si>
  <si>
    <t>Histidinol (Hist)</t>
  </si>
  <si>
    <t>Homocysteine (Hyst)</t>
  </si>
  <si>
    <t>Homoserine (Hse)</t>
  </si>
  <si>
    <t>Inosine (Isin)</t>
  </si>
  <si>
    <t>Inosine monophosphate (IMP)</t>
  </si>
  <si>
    <t>Isoleucine (Ile)</t>
  </si>
  <si>
    <t>Kynurenine (Kyn)</t>
  </si>
  <si>
    <t>Leucine (Leu)</t>
  </si>
  <si>
    <t>Lysine (Lys)</t>
  </si>
  <si>
    <t>Methionine (Met)</t>
  </si>
  <si>
    <t>Mevalonate (MVA)</t>
  </si>
  <si>
    <t>N,N-dimehtylglycin (Ndm)</t>
  </si>
  <si>
    <t>N-Acetylornithine (Naorn)</t>
  </si>
  <si>
    <t>N-Acetylspermidine (Naspd)</t>
  </si>
  <si>
    <t>N-Acetylspermine (Naspm)</t>
  </si>
  <si>
    <t>NAD+</t>
  </si>
  <si>
    <t>NADH</t>
  </si>
  <si>
    <t>NADP+</t>
  </si>
  <si>
    <t>NADPH</t>
  </si>
  <si>
    <t>Nicotinamide (NAA)</t>
  </si>
  <si>
    <t>Ornithine (Orn)</t>
  </si>
  <si>
    <t>Phenylalanine (Phe)</t>
  </si>
  <si>
    <t>Proline (Pro)</t>
  </si>
  <si>
    <t>Pseurouridine (PsU)</t>
  </si>
  <si>
    <t>Putrescine (Put)</t>
  </si>
  <si>
    <t>Riboflavin (Rib)</t>
  </si>
  <si>
    <t>S-adenosylhomocystine (SAH)</t>
  </si>
  <si>
    <t>S-adenosylmethionine (SAM)</t>
  </si>
  <si>
    <t>Sarcosine (Sar)</t>
  </si>
  <si>
    <t>Serine (Ser)</t>
  </si>
  <si>
    <t>Spermidine (Spd)</t>
  </si>
  <si>
    <t>Spermine (Spm)</t>
  </si>
  <si>
    <t>Taurine (Tau)</t>
  </si>
  <si>
    <t>Thiamine (Tha)</t>
  </si>
  <si>
    <t>Threonine (Thr)</t>
  </si>
  <si>
    <t>Thymidine (Thd)</t>
  </si>
  <si>
    <t>Thymine (Thy)</t>
  </si>
  <si>
    <t>Tryptophan (Tryp)</t>
  </si>
  <si>
    <t>Tyrosine (Tyr)</t>
  </si>
  <si>
    <t>Uracil (Ura)</t>
  </si>
  <si>
    <t>Uridine (Uri)</t>
  </si>
  <si>
    <t>Uridine diphosphate (UDP)</t>
  </si>
  <si>
    <t>Uridine monophosphate (UMP)</t>
  </si>
  <si>
    <t>Valine (Val)</t>
  </si>
  <si>
    <t>Xanthine (Xan)</t>
  </si>
  <si>
    <t>Xanthosine (Xant)</t>
  </si>
  <si>
    <t>Acetyl CoA (Ac-CoA)_f303</t>
  </si>
  <si>
    <t>Malonyl CoA (Mal-CoA)</t>
  </si>
  <si>
    <t>Carnitine</t>
  </si>
  <si>
    <t>Acetyl-Carnitine</t>
  </si>
  <si>
    <t>Propionyl-carnitine</t>
  </si>
  <si>
    <t>Butyryl-carnitine</t>
  </si>
  <si>
    <t>Korea_T</t>
  </si>
  <si>
    <t>Korea_TM</t>
  </si>
  <si>
    <t>Korea_TA</t>
  </si>
  <si>
    <t>Korea_C</t>
  </si>
  <si>
    <t>2-hydroxyglutaric acid (2-HG)</t>
  </si>
  <si>
    <t>2-PG/3-PG</t>
  </si>
  <si>
    <t>3-hydroxybutyric acid (3-HB)</t>
  </si>
  <si>
    <t>Citrate (Cit)</t>
  </si>
  <si>
    <t>6-Phsphogluconate (6PGA)</t>
  </si>
  <si>
    <t>Acetoacetate (Acet)</t>
  </si>
  <si>
    <t>Acetylphosphate (APP)</t>
  </si>
  <si>
    <t>Adenosine diphosphate (ADP)</t>
  </si>
  <si>
    <t>Hypoxanthine (Hyx)</t>
  </si>
  <si>
    <t>Allantoate (Alla)</t>
  </si>
  <si>
    <t>Allantoin (All)</t>
  </si>
  <si>
    <t>a-Oxoglutarate (a-Oxo)</t>
  </si>
  <si>
    <t>Carbamoyl phosphate (CarP)</t>
  </si>
  <si>
    <t>Citrulline (Citr)</t>
  </si>
  <si>
    <t>cis-Aconitate (cis-Ac)</t>
  </si>
  <si>
    <t>Deoxyribose 1-phosphate (D1-P)</t>
  </si>
  <si>
    <t>G6-P/F6-P/M6-P</t>
  </si>
  <si>
    <t>Dihydroxyacetone phosphate (DHAP)</t>
  </si>
  <si>
    <t>Erytrhose 4-phosphate (E4-P)</t>
  </si>
  <si>
    <t>Fructose-1,6-bisphosphate (FBP)</t>
  </si>
  <si>
    <t>Fumarate (Fum)</t>
  </si>
  <si>
    <t>Gluconate (GA)</t>
  </si>
  <si>
    <t>Glucose, fructocse, galactose, mannose</t>
  </si>
  <si>
    <t>Glutamylcysteine (Glu-Cys)</t>
  </si>
  <si>
    <t>Glycerate (Gly)</t>
  </si>
  <si>
    <t>Lactate (Lac)</t>
  </si>
  <si>
    <t>Glycerol 3-phosphate (G3-P)</t>
  </si>
  <si>
    <t>Sedoheptulose 7-phosphate (S7-P)</t>
  </si>
  <si>
    <t>Hydroxyphenylpyruvate</t>
  </si>
  <si>
    <t>Inosine triphosphate (ITP)</t>
  </si>
  <si>
    <t>isoCitrate (Ici)</t>
  </si>
  <si>
    <t>Itaconate (Itaco)</t>
  </si>
  <si>
    <t>Malate (Mal)</t>
  </si>
  <si>
    <t>Mannitol (Man-Ol)</t>
  </si>
  <si>
    <t>myo-Inositol (MI)</t>
  </si>
  <si>
    <t>Oxaloacetate</t>
  </si>
  <si>
    <t>Phosphoenolpyruvate (PEP)</t>
  </si>
  <si>
    <t>Phosphoribosyl pyrophosphate (PRPP)</t>
  </si>
  <si>
    <t>p-Hydroxybenzoate (pHB)</t>
  </si>
  <si>
    <t>Pyruvate (Pyr)</t>
  </si>
  <si>
    <t>R5-P/Ru5-P/X5-P</t>
  </si>
  <si>
    <t>Shikimate (Skm)</t>
  </si>
  <si>
    <t>Succinate (Suc)</t>
  </si>
  <si>
    <t>Trehalose (TRE)</t>
  </si>
  <si>
    <t>Uric acid (UA)</t>
  </si>
  <si>
    <t>Uridine triphosphate (UTP)</t>
  </si>
  <si>
    <t>Malonic acid (MA)</t>
  </si>
  <si>
    <t>T/C</t>
    <phoneticPr fontId="5" type="noConversion"/>
  </si>
  <si>
    <t>TA/C</t>
    <phoneticPr fontId="5" type="noConversion"/>
  </si>
  <si>
    <t>TM/C</t>
    <phoneticPr fontId="5" type="noConversion"/>
  </si>
  <si>
    <t>no</t>
    <phoneticPr fontId="5" type="noConversion"/>
  </si>
  <si>
    <t>42 metabolites</t>
    <phoneticPr fontId="2" type="noConversion"/>
  </si>
  <si>
    <t>ave FC_T / C</t>
    <phoneticPr fontId="5" type="noConversion"/>
  </si>
  <si>
    <t>14 metabolites</t>
    <phoneticPr fontId="2" type="noConversion"/>
  </si>
  <si>
    <t>ave FC_TA / C</t>
    <phoneticPr fontId="5" type="noConversion"/>
  </si>
  <si>
    <t>35 metabolites</t>
    <phoneticPr fontId="2" type="noConversion"/>
  </si>
  <si>
    <t>ave FC_TM / C</t>
    <phoneticPr fontId="5" type="noConversion"/>
  </si>
  <si>
    <t>FC&gt;1.2</t>
    <phoneticPr fontId="2" type="noConversion"/>
  </si>
  <si>
    <t>0.8&lt;FC&lt;1.2</t>
    <phoneticPr fontId="5" type="noConversion"/>
  </si>
  <si>
    <t>FC&lt;0.8</t>
    <phoneticPr fontId="2" type="noConversion"/>
  </si>
  <si>
    <t>log2FC&gt;0.26</t>
    <phoneticPr fontId="2" type="noConversion"/>
  </si>
  <si>
    <t>0.8&lt;log2FC&lt;1.2</t>
    <phoneticPr fontId="5" type="noConversion"/>
  </si>
  <si>
    <t>log2FC&lt;0.8</t>
    <phoneticPr fontId="2" type="noConversion"/>
  </si>
  <si>
    <t>Fold change</t>
    <phoneticPr fontId="2" type="noConversion"/>
  </si>
  <si>
    <t>Korea_T/C</t>
    <phoneticPr fontId="5" type="noConversion"/>
  </si>
  <si>
    <t>Korea_TA/C</t>
    <phoneticPr fontId="5" type="noConversion"/>
  </si>
  <si>
    <t>Korea_TM/C</t>
    <phoneticPr fontId="5" type="noConversion"/>
  </si>
  <si>
    <t>Fold change(log2)</t>
    <phoneticPr fontId="2" type="noConversion"/>
  </si>
  <si>
    <t>Detected 86 metabolites</t>
    <phoneticPr fontId="2" type="noConversion"/>
  </si>
  <si>
    <t>Set-1</t>
    <phoneticPr fontId="2" type="noConversion"/>
  </si>
  <si>
    <t>Set-2</t>
  </si>
  <si>
    <t>Set-3</t>
  </si>
  <si>
    <t>ave_T / C</t>
    <phoneticPr fontId="5" type="noConversion"/>
  </si>
  <si>
    <t>ave_TA / C</t>
    <phoneticPr fontId="5" type="noConversion"/>
  </si>
  <si>
    <t>3-Methyl-2-oxovalerate (K-IVal)</t>
    <phoneticPr fontId="2" type="noConversion"/>
  </si>
  <si>
    <t>13C raw data</t>
    <phoneticPr fontId="2" type="noConversion"/>
  </si>
  <si>
    <t>12C raw data</t>
    <phoneticPr fontId="2" type="noConversion"/>
  </si>
  <si>
    <t>Detected 86s metabolites</t>
    <phoneticPr fontId="2" type="noConversion"/>
  </si>
  <si>
    <t>Korea_TM</t>
    <phoneticPr fontId="2" type="noConversion"/>
  </si>
  <si>
    <t>Korea_TA</t>
    <phoneticPr fontId="2" type="noConversion"/>
  </si>
  <si>
    <t>Korea_T</t>
    <phoneticPr fontId="2" type="noConversion"/>
  </si>
  <si>
    <t>Korea_C</t>
    <phoneticPr fontId="2" type="noConversion"/>
  </si>
  <si>
    <t xml:space="preserve"> IS normalized data</t>
    <phoneticPr fontId="2" type="noConversion"/>
  </si>
  <si>
    <t>D</t>
    <phoneticPr fontId="5" type="noConversion"/>
  </si>
  <si>
    <t>ND</t>
    <phoneticPr fontId="5" type="noConversion"/>
  </si>
  <si>
    <t>86s detection / 65s non-detection</t>
    <phoneticPr fontId="5" type="noConversion"/>
  </si>
  <si>
    <t>Peak detection</t>
    <phoneticPr fontId="5" type="noConversion"/>
  </si>
  <si>
    <t>151 Metabolites</t>
    <phoneticPr fontId="5" type="noConversion"/>
  </si>
  <si>
    <t>no.</t>
    <phoneticPr fontId="5" type="noConversion"/>
  </si>
  <si>
    <t>Supplementary data 2. Metabolomics analysis data</t>
    <phoneticPr fontId="2" type="noConversion"/>
  </si>
  <si>
    <r>
      <t xml:space="preserve">The metabolomics data have been deposited in the MetaboLights database (accession number: </t>
    </r>
    <r>
      <rPr>
        <sz val="11"/>
        <color theme="1"/>
        <rFont val="맑은 고딕"/>
        <family val="3"/>
        <charset val="129"/>
        <scheme val="minor"/>
      </rPr>
      <t>MTBLS11852</t>
    </r>
    <r>
      <rPr>
        <sz val="11"/>
        <color theme="1"/>
        <rFont val="맑은 고딕"/>
        <family val="2"/>
        <scheme val="minor"/>
      </rPr>
      <t>), and this file contains a comprehensive list of metabolites analyzed [Metabolite list], raw data values of fold changes [Fold change], normalized values using the control group as a reference [86s IS normalized area], and summarized average fold-change values [FC ave(sum)], providing a detailed overview of the metabolic changes observed in the study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3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7F7F7F"/>
      <name val="맑은 고딕"/>
      <family val="3"/>
      <charset val="129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99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7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" fillId="5" borderId="1" applyNumberFormat="0" applyFont="0" applyAlignment="0" applyProtection="0">
      <alignment vertical="center"/>
    </xf>
  </cellStyleXfs>
  <cellXfs count="49">
    <xf numFmtId="0" fontId="0" fillId="0" borderId="0" xfId="0"/>
    <xf numFmtId="0" fontId="1" fillId="0" borderId="0" xfId="2">
      <alignment vertical="center"/>
    </xf>
    <xf numFmtId="0" fontId="4" fillId="0" borderId="2" xfId="2" applyFont="1" applyBorder="1" applyAlignment="1">
      <alignment horizontal="center" vertical="center" wrapText="1"/>
    </xf>
    <xf numFmtId="0" fontId="6" fillId="0" borderId="2" xfId="2" applyFont="1" applyBorder="1" applyAlignment="1">
      <alignment horizontal="center"/>
    </xf>
    <xf numFmtId="0" fontId="1" fillId="0" borderId="0" xfId="2" applyAlignment="1">
      <alignment horizontal="center" vertical="center"/>
    </xf>
    <xf numFmtId="0" fontId="8" fillId="0" borderId="2" xfId="3" applyFont="1" applyFill="1" applyBorder="1" applyAlignment="1">
      <alignment horizontal="center"/>
    </xf>
    <xf numFmtId="176" fontId="6" fillId="0" borderId="2" xfId="2" applyNumberFormat="1" applyFont="1" applyBorder="1" applyAlignment="1">
      <alignment horizontal="center" vertical="center"/>
    </xf>
    <xf numFmtId="0" fontId="8" fillId="0" borderId="2" xfId="2" applyFont="1" applyBorder="1" applyAlignment="1">
      <alignment horizontal="center"/>
    </xf>
    <xf numFmtId="0" fontId="8" fillId="0" borderId="2" xfId="1" applyFont="1" applyFill="1" applyBorder="1" applyAlignment="1">
      <alignment horizontal="center"/>
    </xf>
    <xf numFmtId="0" fontId="8" fillId="0" borderId="2" xfId="4" applyFont="1" applyFill="1" applyBorder="1" applyAlignment="1">
      <alignment horizontal="center"/>
    </xf>
    <xf numFmtId="0" fontId="10" fillId="3" borderId="0" xfId="4" applyFont="1" applyBorder="1" applyAlignment="1">
      <alignment horizontal="center"/>
    </xf>
    <xf numFmtId="0" fontId="8" fillId="4" borderId="0" xfId="5" applyFont="1" applyBorder="1" applyAlignment="1">
      <alignment horizontal="center"/>
    </xf>
    <xf numFmtId="0" fontId="8" fillId="2" borderId="0" xfId="3" applyFont="1" applyBorder="1" applyAlignment="1">
      <alignment horizontal="center"/>
    </xf>
    <xf numFmtId="0" fontId="6" fillId="0" borderId="0" xfId="2" applyFont="1">
      <alignment vertical="center"/>
    </xf>
    <xf numFmtId="0" fontId="8" fillId="3" borderId="0" xfId="4" applyFont="1" applyBorder="1" applyAlignment="1">
      <alignment horizontal="center"/>
    </xf>
    <xf numFmtId="0" fontId="4" fillId="0" borderId="0" xfId="2" applyFont="1" applyAlignment="1">
      <alignment horizontal="center" vertical="center" wrapText="1"/>
    </xf>
    <xf numFmtId="0" fontId="6" fillId="0" borderId="0" xfId="2" applyFont="1" applyAlignment="1">
      <alignment horizontal="center" vertical="center"/>
    </xf>
    <xf numFmtId="0" fontId="6" fillId="0" borderId="0" xfId="2" applyFont="1" applyAlignment="1"/>
    <xf numFmtId="0" fontId="1" fillId="0" borderId="0" xfId="2" applyAlignment="1"/>
    <xf numFmtId="0" fontId="12" fillId="0" borderId="0" xfId="1" applyFont="1" applyBorder="1" applyAlignment="1"/>
    <xf numFmtId="0" fontId="8" fillId="0" borderId="0" xfId="3" applyFont="1" applyFill="1" applyBorder="1" applyAlignment="1"/>
    <xf numFmtId="176" fontId="6" fillId="9" borderId="0" xfId="2" applyNumberFormat="1" applyFont="1" applyFill="1">
      <alignment vertical="center"/>
    </xf>
    <xf numFmtId="176" fontId="6" fillId="0" borderId="0" xfId="2" applyNumberFormat="1" applyFont="1">
      <alignment vertical="center"/>
    </xf>
    <xf numFmtId="176" fontId="6" fillId="10" borderId="0" xfId="2" applyNumberFormat="1" applyFont="1" applyFill="1">
      <alignment vertical="center"/>
    </xf>
    <xf numFmtId="0" fontId="8" fillId="0" borderId="0" xfId="2" applyFont="1" applyAlignment="1"/>
    <xf numFmtId="176" fontId="6" fillId="11" borderId="0" xfId="2" applyNumberFormat="1" applyFont="1" applyFill="1">
      <alignment vertical="center"/>
    </xf>
    <xf numFmtId="0" fontId="12" fillId="0" borderId="0" xfId="1" applyFont="1" applyFill="1" applyBorder="1" applyAlignment="1"/>
    <xf numFmtId="0" fontId="8" fillId="0" borderId="0" xfId="1" applyFont="1" applyFill="1" applyBorder="1" applyAlignment="1"/>
    <xf numFmtId="0" fontId="8" fillId="0" borderId="0" xfId="4" applyFont="1" applyFill="1" applyBorder="1" applyAlignment="1"/>
    <xf numFmtId="11" fontId="1" fillId="0" borderId="0" xfId="2" applyNumberFormat="1" applyAlignment="1"/>
    <xf numFmtId="11" fontId="0" fillId="0" borderId="0" xfId="6" applyNumberFormat="1" applyFont="1" applyFill="1" applyBorder="1" applyAlignment="1"/>
    <xf numFmtId="11" fontId="1" fillId="0" borderId="2" xfId="2" applyNumberFormat="1" applyBorder="1" applyAlignment="1"/>
    <xf numFmtId="0" fontId="1" fillId="0" borderId="2" xfId="2" applyBorder="1" applyAlignment="1"/>
    <xf numFmtId="0" fontId="4" fillId="0" borderId="0" xfId="2" applyFont="1" applyAlignment="1"/>
    <xf numFmtId="0" fontId="4" fillId="0" borderId="3" xfId="2" applyFont="1" applyBorder="1" applyAlignment="1">
      <alignment horizontal="center" vertical="center" wrapText="1"/>
    </xf>
    <xf numFmtId="0" fontId="10" fillId="0" borderId="0" xfId="2" applyFont="1">
      <alignment vertical="center"/>
    </xf>
    <xf numFmtId="0" fontId="1" fillId="0" borderId="2" xfId="2" applyBorder="1" applyAlignment="1">
      <alignment horizontal="center"/>
    </xf>
    <xf numFmtId="0" fontId="1" fillId="0" borderId="2" xfId="2" applyBorder="1" applyAlignment="1">
      <alignment horizontal="center" vertical="center"/>
    </xf>
    <xf numFmtId="0" fontId="8" fillId="0" borderId="2" xfId="5" applyFont="1" applyFill="1" applyBorder="1" applyAlignment="1">
      <alignment horizontal="center"/>
    </xf>
    <xf numFmtId="0" fontId="10" fillId="0" borderId="2" xfId="2" applyFont="1" applyBorder="1" applyAlignment="1">
      <alignment horizontal="center" vertical="center"/>
    </xf>
    <xf numFmtId="0" fontId="4" fillId="0" borderId="0" xfId="0" applyFont="1"/>
    <xf numFmtId="0" fontId="6" fillId="8" borderId="0" xfId="2" applyFont="1" applyFill="1" applyAlignment="1">
      <alignment horizontal="center" vertical="center"/>
    </xf>
    <xf numFmtId="0" fontId="6" fillId="6" borderId="0" xfId="2" applyFont="1" applyFill="1" applyAlignment="1">
      <alignment horizontal="center" vertical="center"/>
    </xf>
    <xf numFmtId="0" fontId="6" fillId="7" borderId="0" xfId="2" applyFont="1" applyFill="1" applyAlignment="1">
      <alignment horizontal="center" vertical="center"/>
    </xf>
    <xf numFmtId="0" fontId="1" fillId="12" borderId="2" xfId="2" applyFill="1" applyBorder="1" applyAlignment="1">
      <alignment horizontal="center" vertical="center"/>
    </xf>
    <xf numFmtId="0" fontId="1" fillId="6" borderId="2" xfId="2" applyFill="1" applyBorder="1" applyAlignment="1">
      <alignment horizontal="center" vertical="center"/>
    </xf>
    <xf numFmtId="0" fontId="1" fillId="7" borderId="2" xfId="2" applyFill="1" applyBorder="1" applyAlignment="1">
      <alignment horizontal="center" vertical="center"/>
    </xf>
    <xf numFmtId="0" fontId="1" fillId="8" borderId="2" xfId="2" applyFill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</cellXfs>
  <cellStyles count="7">
    <cellStyle name="나쁨 2" xfId="4" xr:uid="{83A4E179-2CD6-4981-A99E-C03AA8D13AC5}"/>
    <cellStyle name="메모 2" xfId="6" xr:uid="{896BECC5-03F9-44A7-8E23-8DCA2C221AEF}"/>
    <cellStyle name="보통 2" xfId="5" xr:uid="{2ADD1868-2806-43DA-8499-4E1718948187}"/>
    <cellStyle name="설명 텍스트" xfId="1" builtinId="53"/>
    <cellStyle name="좋음 2" xfId="3" xr:uid="{ED29A1A5-3922-4F34-ABC8-5E9FA9CB4B0B}"/>
    <cellStyle name="표준" xfId="0" builtinId="0"/>
    <cellStyle name="표준 2" xfId="2" xr:uid="{CA35F507-8C97-4C19-8704-7F864B102C6A}"/>
  </cellStyles>
  <dxfs count="3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0E3FD-7216-477F-95E8-D0B78366A8B6}">
  <dimension ref="A1:A2"/>
  <sheetViews>
    <sheetView tabSelected="1" workbookViewId="0">
      <selection activeCell="Q9" sqref="Q9"/>
    </sheetView>
  </sheetViews>
  <sheetFormatPr defaultRowHeight="16.899999999999999"/>
  <sheetData>
    <row r="1" spans="1:1">
      <c r="A1" s="40" t="s">
        <v>196</v>
      </c>
    </row>
    <row r="2" spans="1:1">
      <c r="A2" t="s">
        <v>19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C6ACB-A2A0-4414-BB52-B1ACFAB36095}">
  <sheetPr filterMode="1"/>
  <dimension ref="A1:E152"/>
  <sheetViews>
    <sheetView workbookViewId="0">
      <pane ySplit="1" topLeftCell="A2" activePane="bottomLeft" state="frozen"/>
      <selection pane="bottomLeft" activeCell="F43" sqref="F43"/>
    </sheetView>
  </sheetViews>
  <sheetFormatPr defaultRowHeight="16.899999999999999"/>
  <cols>
    <col min="1" max="1" width="9" style="1"/>
    <col min="2" max="2" width="36" style="35" customWidth="1"/>
    <col min="3" max="3" width="18" style="1" customWidth="1"/>
    <col min="4" max="16384" width="9" style="1"/>
  </cols>
  <sheetData>
    <row r="1" spans="1:5">
      <c r="A1" s="37" t="s">
        <v>195</v>
      </c>
      <c r="B1" s="39" t="s">
        <v>194</v>
      </c>
      <c r="C1" s="37" t="s">
        <v>193</v>
      </c>
      <c r="E1" s="1" t="s">
        <v>192</v>
      </c>
    </row>
    <row r="2" spans="1:5">
      <c r="A2" s="37">
        <v>1</v>
      </c>
      <c r="B2" s="7" t="s">
        <v>0</v>
      </c>
      <c r="C2" s="36" t="s">
        <v>190</v>
      </c>
    </row>
    <row r="3" spans="1:5">
      <c r="A3" s="37">
        <v>2</v>
      </c>
      <c r="B3" s="7" t="s">
        <v>1</v>
      </c>
      <c r="C3" s="36" t="s">
        <v>190</v>
      </c>
    </row>
    <row r="4" spans="1:5" hidden="1">
      <c r="A4" s="37">
        <v>3</v>
      </c>
      <c r="B4" s="7" t="s">
        <v>2</v>
      </c>
      <c r="C4" s="36" t="s">
        <v>191</v>
      </c>
    </row>
    <row r="5" spans="1:5">
      <c r="A5" s="37">
        <v>4</v>
      </c>
      <c r="B5" s="7" t="s">
        <v>3</v>
      </c>
      <c r="C5" s="36" t="s">
        <v>190</v>
      </c>
    </row>
    <row r="6" spans="1:5">
      <c r="A6" s="37">
        <v>5</v>
      </c>
      <c r="B6" s="7" t="s">
        <v>4</v>
      </c>
      <c r="C6" s="36" t="s">
        <v>190</v>
      </c>
    </row>
    <row r="7" spans="1:5">
      <c r="A7" s="37">
        <v>6</v>
      </c>
      <c r="B7" s="7" t="s">
        <v>5</v>
      </c>
      <c r="C7" s="36" t="s">
        <v>190</v>
      </c>
    </row>
    <row r="8" spans="1:5">
      <c r="A8" s="37">
        <v>7</v>
      </c>
      <c r="B8" s="7" t="s">
        <v>6</v>
      </c>
      <c r="C8" s="36" t="s">
        <v>190</v>
      </c>
    </row>
    <row r="9" spans="1:5">
      <c r="A9" s="37">
        <v>8</v>
      </c>
      <c r="B9" s="7" t="s">
        <v>7</v>
      </c>
      <c r="C9" s="36" t="s">
        <v>190</v>
      </c>
    </row>
    <row r="10" spans="1:5">
      <c r="A10" s="37">
        <v>9</v>
      </c>
      <c r="B10" s="7" t="s">
        <v>8</v>
      </c>
      <c r="C10" s="36" t="s">
        <v>190</v>
      </c>
    </row>
    <row r="11" spans="1:5" hidden="1">
      <c r="A11" s="37">
        <v>10</v>
      </c>
      <c r="B11" s="7" t="s">
        <v>9</v>
      </c>
      <c r="C11" s="36" t="s">
        <v>191</v>
      </c>
    </row>
    <row r="12" spans="1:5">
      <c r="A12" s="37">
        <v>11</v>
      </c>
      <c r="B12" s="7" t="s">
        <v>10</v>
      </c>
      <c r="C12" s="36" t="s">
        <v>190</v>
      </c>
    </row>
    <row r="13" spans="1:5" hidden="1">
      <c r="A13" s="37">
        <v>12</v>
      </c>
      <c r="B13" s="7" t="s">
        <v>11</v>
      </c>
      <c r="C13" s="36" t="s">
        <v>191</v>
      </c>
    </row>
    <row r="14" spans="1:5">
      <c r="A14" s="37">
        <v>13</v>
      </c>
      <c r="B14" s="7" t="s">
        <v>12</v>
      </c>
      <c r="C14" s="36" t="s">
        <v>190</v>
      </c>
    </row>
    <row r="15" spans="1:5">
      <c r="A15" s="37">
        <v>14</v>
      </c>
      <c r="B15" s="7" t="s">
        <v>13</v>
      </c>
      <c r="C15" s="36" t="s">
        <v>190</v>
      </c>
    </row>
    <row r="16" spans="1:5">
      <c r="A16" s="37">
        <v>15</v>
      </c>
      <c r="B16" s="7" t="s">
        <v>14</v>
      </c>
      <c r="C16" s="36" t="s">
        <v>190</v>
      </c>
    </row>
    <row r="17" spans="1:3" hidden="1">
      <c r="A17" s="37">
        <v>16</v>
      </c>
      <c r="B17" s="7" t="s">
        <v>15</v>
      </c>
      <c r="C17" s="36" t="s">
        <v>191</v>
      </c>
    </row>
    <row r="18" spans="1:3">
      <c r="A18" s="37">
        <v>17</v>
      </c>
      <c r="B18" s="7" t="s">
        <v>16</v>
      </c>
      <c r="C18" s="36" t="s">
        <v>190</v>
      </c>
    </row>
    <row r="19" spans="1:3" hidden="1">
      <c r="A19" s="37">
        <v>18</v>
      </c>
      <c r="B19" s="7" t="s">
        <v>17</v>
      </c>
      <c r="C19" s="36" t="s">
        <v>191</v>
      </c>
    </row>
    <row r="20" spans="1:3" hidden="1">
      <c r="A20" s="37">
        <v>19</v>
      </c>
      <c r="B20" s="7" t="s">
        <v>18</v>
      </c>
      <c r="C20" s="36" t="s">
        <v>191</v>
      </c>
    </row>
    <row r="21" spans="1:3" hidden="1">
      <c r="A21" s="37">
        <v>20</v>
      </c>
      <c r="B21" s="7" t="s">
        <v>19</v>
      </c>
      <c r="C21" s="36" t="s">
        <v>191</v>
      </c>
    </row>
    <row r="22" spans="1:3">
      <c r="A22" s="37">
        <v>21</v>
      </c>
      <c r="B22" s="7" t="s">
        <v>20</v>
      </c>
      <c r="C22" s="36" t="s">
        <v>190</v>
      </c>
    </row>
    <row r="23" spans="1:3">
      <c r="A23" s="37">
        <v>22</v>
      </c>
      <c r="B23" s="7" t="s">
        <v>21</v>
      </c>
      <c r="C23" s="36" t="s">
        <v>190</v>
      </c>
    </row>
    <row r="24" spans="1:3">
      <c r="A24" s="37">
        <v>23</v>
      </c>
      <c r="B24" s="7" t="s">
        <v>22</v>
      </c>
      <c r="C24" s="36" t="s">
        <v>190</v>
      </c>
    </row>
    <row r="25" spans="1:3">
      <c r="A25" s="37">
        <v>24</v>
      </c>
      <c r="B25" s="7" t="s">
        <v>23</v>
      </c>
      <c r="C25" s="36" t="s">
        <v>190</v>
      </c>
    </row>
    <row r="26" spans="1:3">
      <c r="A26" s="37">
        <v>25</v>
      </c>
      <c r="B26" s="7" t="s">
        <v>24</v>
      </c>
      <c r="C26" s="36" t="s">
        <v>190</v>
      </c>
    </row>
    <row r="27" spans="1:3" hidden="1">
      <c r="A27" s="37">
        <v>26</v>
      </c>
      <c r="B27" s="7" t="s">
        <v>25</v>
      </c>
      <c r="C27" s="36" t="s">
        <v>191</v>
      </c>
    </row>
    <row r="28" spans="1:3" hidden="1">
      <c r="A28" s="37">
        <v>27</v>
      </c>
      <c r="B28" s="7" t="s">
        <v>26</v>
      </c>
      <c r="C28" s="36" t="s">
        <v>191</v>
      </c>
    </row>
    <row r="29" spans="1:3">
      <c r="A29" s="37">
        <v>28</v>
      </c>
      <c r="B29" s="7" t="s">
        <v>27</v>
      </c>
      <c r="C29" s="36" t="s">
        <v>190</v>
      </c>
    </row>
    <row r="30" spans="1:3">
      <c r="A30" s="37">
        <v>29</v>
      </c>
      <c r="B30" s="7" t="s">
        <v>28</v>
      </c>
      <c r="C30" s="36" t="s">
        <v>190</v>
      </c>
    </row>
    <row r="31" spans="1:3" hidden="1">
      <c r="A31" s="37">
        <v>30</v>
      </c>
      <c r="B31" s="7" t="s">
        <v>29</v>
      </c>
      <c r="C31" s="36" t="s">
        <v>191</v>
      </c>
    </row>
    <row r="32" spans="1:3" hidden="1">
      <c r="A32" s="37">
        <v>31</v>
      </c>
      <c r="B32" s="7" t="s">
        <v>30</v>
      </c>
      <c r="C32" s="36" t="s">
        <v>191</v>
      </c>
    </row>
    <row r="33" spans="1:3" hidden="1">
      <c r="A33" s="37">
        <v>32</v>
      </c>
      <c r="B33" s="7" t="s">
        <v>31</v>
      </c>
      <c r="C33" s="36" t="s">
        <v>191</v>
      </c>
    </row>
    <row r="34" spans="1:3">
      <c r="A34" s="37">
        <v>33</v>
      </c>
      <c r="B34" s="7" t="s">
        <v>32</v>
      </c>
      <c r="C34" s="36" t="s">
        <v>190</v>
      </c>
    </row>
    <row r="35" spans="1:3">
      <c r="A35" s="37">
        <v>34</v>
      </c>
      <c r="B35" s="7" t="s">
        <v>33</v>
      </c>
      <c r="C35" s="36" t="s">
        <v>190</v>
      </c>
    </row>
    <row r="36" spans="1:3" hidden="1">
      <c r="A36" s="37">
        <v>35</v>
      </c>
      <c r="B36" s="7" t="s">
        <v>34</v>
      </c>
      <c r="C36" s="36" t="s">
        <v>191</v>
      </c>
    </row>
    <row r="37" spans="1:3" hidden="1">
      <c r="A37" s="37">
        <v>36</v>
      </c>
      <c r="B37" s="7" t="s">
        <v>35</v>
      </c>
      <c r="C37" s="36" t="s">
        <v>191</v>
      </c>
    </row>
    <row r="38" spans="1:3" hidden="1">
      <c r="A38" s="37">
        <v>37</v>
      </c>
      <c r="B38" s="7" t="s">
        <v>36</v>
      </c>
      <c r="C38" s="36" t="s">
        <v>191</v>
      </c>
    </row>
    <row r="39" spans="1:3">
      <c r="A39" s="37">
        <v>38</v>
      </c>
      <c r="B39" s="7" t="s">
        <v>37</v>
      </c>
      <c r="C39" s="36" t="s">
        <v>190</v>
      </c>
    </row>
    <row r="40" spans="1:3" hidden="1">
      <c r="A40" s="37">
        <v>39</v>
      </c>
      <c r="B40" s="7" t="s">
        <v>38</v>
      </c>
      <c r="C40" s="36" t="s">
        <v>191</v>
      </c>
    </row>
    <row r="41" spans="1:3" hidden="1">
      <c r="A41" s="37">
        <v>40</v>
      </c>
      <c r="B41" s="7" t="s">
        <v>39</v>
      </c>
      <c r="C41" s="36" t="s">
        <v>191</v>
      </c>
    </row>
    <row r="42" spans="1:3">
      <c r="A42" s="37">
        <v>41</v>
      </c>
      <c r="B42" s="7" t="s">
        <v>40</v>
      </c>
      <c r="C42" s="36" t="s">
        <v>190</v>
      </c>
    </row>
    <row r="43" spans="1:3">
      <c r="A43" s="37">
        <v>42</v>
      </c>
      <c r="B43" s="7" t="s">
        <v>41</v>
      </c>
      <c r="C43" s="36" t="s">
        <v>190</v>
      </c>
    </row>
    <row r="44" spans="1:3">
      <c r="A44" s="37">
        <v>43</v>
      </c>
      <c r="B44" s="7" t="s">
        <v>42</v>
      </c>
      <c r="C44" s="36" t="s">
        <v>190</v>
      </c>
    </row>
    <row r="45" spans="1:3" hidden="1">
      <c r="A45" s="37">
        <v>44</v>
      </c>
      <c r="B45" s="7" t="s">
        <v>43</v>
      </c>
      <c r="C45" s="36" t="s">
        <v>191</v>
      </c>
    </row>
    <row r="46" spans="1:3" hidden="1">
      <c r="A46" s="37">
        <v>45</v>
      </c>
      <c r="B46" s="38" t="s">
        <v>44</v>
      </c>
      <c r="C46" s="36" t="s">
        <v>191</v>
      </c>
    </row>
    <row r="47" spans="1:3">
      <c r="A47" s="37">
        <v>46</v>
      </c>
      <c r="B47" s="7" t="s">
        <v>45</v>
      </c>
      <c r="C47" s="36" t="s">
        <v>190</v>
      </c>
    </row>
    <row r="48" spans="1:3">
      <c r="A48" s="37">
        <v>47</v>
      </c>
      <c r="B48" s="7" t="s">
        <v>46</v>
      </c>
      <c r="C48" s="36" t="s">
        <v>190</v>
      </c>
    </row>
    <row r="49" spans="1:3" hidden="1">
      <c r="A49" s="37">
        <v>48</v>
      </c>
      <c r="B49" s="7" t="s">
        <v>47</v>
      </c>
      <c r="C49" s="36" t="s">
        <v>191</v>
      </c>
    </row>
    <row r="50" spans="1:3">
      <c r="A50" s="37">
        <v>49</v>
      </c>
      <c r="B50" s="7" t="s">
        <v>48</v>
      </c>
      <c r="C50" s="36" t="s">
        <v>190</v>
      </c>
    </row>
    <row r="51" spans="1:3">
      <c r="A51" s="37">
        <v>50</v>
      </c>
      <c r="B51" s="7" t="s">
        <v>49</v>
      </c>
      <c r="C51" s="36" t="s">
        <v>190</v>
      </c>
    </row>
    <row r="52" spans="1:3" hidden="1">
      <c r="A52" s="37">
        <v>51</v>
      </c>
      <c r="B52" s="7" t="s">
        <v>50</v>
      </c>
      <c r="C52" s="36" t="s">
        <v>191</v>
      </c>
    </row>
    <row r="53" spans="1:3" hidden="1">
      <c r="A53" s="37">
        <v>52</v>
      </c>
      <c r="B53" s="7" t="s">
        <v>51</v>
      </c>
      <c r="C53" s="36" t="s">
        <v>191</v>
      </c>
    </row>
    <row r="54" spans="1:3" hidden="1">
      <c r="A54" s="37">
        <v>53</v>
      </c>
      <c r="B54" s="38" t="s">
        <v>52</v>
      </c>
      <c r="C54" s="36" t="s">
        <v>191</v>
      </c>
    </row>
    <row r="55" spans="1:3">
      <c r="A55" s="37">
        <v>54</v>
      </c>
      <c r="B55" s="7" t="s">
        <v>53</v>
      </c>
      <c r="C55" s="36" t="s">
        <v>190</v>
      </c>
    </row>
    <row r="56" spans="1:3" hidden="1">
      <c r="A56" s="37">
        <v>55</v>
      </c>
      <c r="B56" s="7" t="s">
        <v>54</v>
      </c>
      <c r="C56" s="36" t="s">
        <v>191</v>
      </c>
    </row>
    <row r="57" spans="1:3">
      <c r="A57" s="37">
        <v>56</v>
      </c>
      <c r="B57" s="7" t="s">
        <v>55</v>
      </c>
      <c r="C57" s="36" t="s">
        <v>190</v>
      </c>
    </row>
    <row r="58" spans="1:3">
      <c r="A58" s="37">
        <v>57</v>
      </c>
      <c r="B58" s="7" t="s">
        <v>56</v>
      </c>
      <c r="C58" s="36" t="s">
        <v>190</v>
      </c>
    </row>
    <row r="59" spans="1:3" hidden="1">
      <c r="A59" s="37">
        <v>58</v>
      </c>
      <c r="B59" s="7" t="s">
        <v>57</v>
      </c>
      <c r="C59" s="36" t="s">
        <v>191</v>
      </c>
    </row>
    <row r="60" spans="1:3">
      <c r="A60" s="37">
        <v>59</v>
      </c>
      <c r="B60" s="7" t="s">
        <v>58</v>
      </c>
      <c r="C60" s="36" t="s">
        <v>190</v>
      </c>
    </row>
    <row r="61" spans="1:3">
      <c r="A61" s="37">
        <v>60</v>
      </c>
      <c r="B61" s="7" t="s">
        <v>59</v>
      </c>
      <c r="C61" s="36" t="s">
        <v>190</v>
      </c>
    </row>
    <row r="62" spans="1:3">
      <c r="A62" s="37">
        <v>61</v>
      </c>
      <c r="B62" s="7" t="s">
        <v>60</v>
      </c>
      <c r="C62" s="36" t="s">
        <v>190</v>
      </c>
    </row>
    <row r="63" spans="1:3">
      <c r="A63" s="37">
        <v>62</v>
      </c>
      <c r="B63" s="7" t="s">
        <v>61</v>
      </c>
      <c r="C63" s="36" t="s">
        <v>190</v>
      </c>
    </row>
    <row r="64" spans="1:3">
      <c r="A64" s="37">
        <v>63</v>
      </c>
      <c r="B64" s="7" t="s">
        <v>62</v>
      </c>
      <c r="C64" s="36" t="s">
        <v>190</v>
      </c>
    </row>
    <row r="65" spans="1:3" hidden="1">
      <c r="A65" s="37">
        <v>64</v>
      </c>
      <c r="B65" s="7" t="s">
        <v>63</v>
      </c>
      <c r="C65" s="36" t="s">
        <v>191</v>
      </c>
    </row>
    <row r="66" spans="1:3" hidden="1">
      <c r="A66" s="37">
        <v>65</v>
      </c>
      <c r="B66" s="7" t="s">
        <v>64</v>
      </c>
      <c r="C66" s="36" t="s">
        <v>191</v>
      </c>
    </row>
    <row r="67" spans="1:3">
      <c r="A67" s="37">
        <v>66</v>
      </c>
      <c r="B67" s="7" t="s">
        <v>65</v>
      </c>
      <c r="C67" s="36" t="s">
        <v>190</v>
      </c>
    </row>
    <row r="68" spans="1:3" hidden="1">
      <c r="A68" s="37">
        <v>67</v>
      </c>
      <c r="B68" s="7" t="s">
        <v>66</v>
      </c>
      <c r="C68" s="36" t="s">
        <v>191</v>
      </c>
    </row>
    <row r="69" spans="1:3" hidden="1">
      <c r="A69" s="37">
        <v>68</v>
      </c>
      <c r="B69" s="38" t="s">
        <v>67</v>
      </c>
      <c r="C69" s="36" t="s">
        <v>191</v>
      </c>
    </row>
    <row r="70" spans="1:3" hidden="1">
      <c r="A70" s="37">
        <v>69</v>
      </c>
      <c r="B70" s="7" t="s">
        <v>68</v>
      </c>
      <c r="C70" s="36" t="s">
        <v>191</v>
      </c>
    </row>
    <row r="71" spans="1:3" hidden="1">
      <c r="A71" s="37">
        <v>70</v>
      </c>
      <c r="B71" s="7" t="s">
        <v>69</v>
      </c>
      <c r="C71" s="36" t="s">
        <v>191</v>
      </c>
    </row>
    <row r="72" spans="1:3">
      <c r="A72" s="37">
        <v>71</v>
      </c>
      <c r="B72" s="7" t="s">
        <v>70</v>
      </c>
      <c r="C72" s="36" t="s">
        <v>190</v>
      </c>
    </row>
    <row r="73" spans="1:3">
      <c r="A73" s="37">
        <v>72</v>
      </c>
      <c r="B73" s="7" t="s">
        <v>71</v>
      </c>
      <c r="C73" s="36" t="s">
        <v>190</v>
      </c>
    </row>
    <row r="74" spans="1:3">
      <c r="A74" s="37">
        <v>73</v>
      </c>
      <c r="B74" s="7" t="s">
        <v>72</v>
      </c>
      <c r="C74" s="36" t="s">
        <v>190</v>
      </c>
    </row>
    <row r="75" spans="1:3">
      <c r="A75" s="37">
        <v>74</v>
      </c>
      <c r="B75" s="7" t="s">
        <v>73</v>
      </c>
      <c r="C75" s="36" t="s">
        <v>190</v>
      </c>
    </row>
    <row r="76" spans="1:3" hidden="1">
      <c r="A76" s="37">
        <v>75</v>
      </c>
      <c r="B76" s="7" t="s">
        <v>74</v>
      </c>
      <c r="C76" s="36" t="s">
        <v>191</v>
      </c>
    </row>
    <row r="77" spans="1:3">
      <c r="A77" s="37">
        <v>76</v>
      </c>
      <c r="B77" s="7" t="s">
        <v>75</v>
      </c>
      <c r="C77" s="36" t="s">
        <v>190</v>
      </c>
    </row>
    <row r="78" spans="1:3" hidden="1">
      <c r="A78" s="37">
        <v>77</v>
      </c>
      <c r="B78" s="7" t="s">
        <v>76</v>
      </c>
      <c r="C78" s="36" t="s">
        <v>191</v>
      </c>
    </row>
    <row r="79" spans="1:3">
      <c r="A79" s="37">
        <v>78</v>
      </c>
      <c r="B79" s="7" t="s">
        <v>77</v>
      </c>
      <c r="C79" s="36" t="s">
        <v>190</v>
      </c>
    </row>
    <row r="80" spans="1:3">
      <c r="A80" s="37">
        <v>79</v>
      </c>
      <c r="B80" s="7" t="s">
        <v>78</v>
      </c>
      <c r="C80" s="36" t="s">
        <v>190</v>
      </c>
    </row>
    <row r="81" spans="1:3" hidden="1">
      <c r="A81" s="37">
        <v>80</v>
      </c>
      <c r="B81" s="7" t="s">
        <v>79</v>
      </c>
      <c r="C81" s="36" t="s">
        <v>191</v>
      </c>
    </row>
    <row r="82" spans="1:3">
      <c r="A82" s="37">
        <v>81</v>
      </c>
      <c r="B82" s="7" t="s">
        <v>80</v>
      </c>
      <c r="C82" s="36" t="s">
        <v>190</v>
      </c>
    </row>
    <row r="83" spans="1:3">
      <c r="A83" s="37">
        <v>82</v>
      </c>
      <c r="B83" s="7" t="s">
        <v>81</v>
      </c>
      <c r="C83" s="36" t="s">
        <v>190</v>
      </c>
    </row>
    <row r="84" spans="1:3" hidden="1">
      <c r="A84" s="37">
        <v>83</v>
      </c>
      <c r="B84" s="7" t="s">
        <v>82</v>
      </c>
      <c r="C84" s="36" t="s">
        <v>191</v>
      </c>
    </row>
    <row r="85" spans="1:3" hidden="1">
      <c r="A85" s="37">
        <v>84</v>
      </c>
      <c r="B85" s="7" t="s">
        <v>83</v>
      </c>
      <c r="C85" s="36" t="s">
        <v>191</v>
      </c>
    </row>
    <row r="86" spans="1:3">
      <c r="A86" s="37">
        <v>85</v>
      </c>
      <c r="B86" s="7" t="s">
        <v>84</v>
      </c>
      <c r="C86" s="36" t="s">
        <v>190</v>
      </c>
    </row>
    <row r="87" spans="1:3">
      <c r="A87" s="37">
        <v>86</v>
      </c>
      <c r="B87" s="7" t="s">
        <v>85</v>
      </c>
      <c r="C87" s="36" t="s">
        <v>190</v>
      </c>
    </row>
    <row r="88" spans="1:3" hidden="1">
      <c r="A88" s="37">
        <v>87</v>
      </c>
      <c r="B88" s="7" t="s">
        <v>86</v>
      </c>
      <c r="C88" s="36" t="s">
        <v>191</v>
      </c>
    </row>
    <row r="89" spans="1:3" hidden="1">
      <c r="A89" s="37">
        <v>88</v>
      </c>
      <c r="B89" s="7" t="s">
        <v>87</v>
      </c>
      <c r="C89" s="36" t="s">
        <v>191</v>
      </c>
    </row>
    <row r="90" spans="1:3">
      <c r="A90" s="37">
        <v>89</v>
      </c>
      <c r="B90" s="7" t="s">
        <v>88</v>
      </c>
      <c r="C90" s="36" t="s">
        <v>190</v>
      </c>
    </row>
    <row r="91" spans="1:3">
      <c r="A91" s="37">
        <v>90</v>
      </c>
      <c r="B91" s="7" t="s">
        <v>89</v>
      </c>
      <c r="C91" s="36" t="s">
        <v>190</v>
      </c>
    </row>
    <row r="92" spans="1:3">
      <c r="A92" s="37">
        <v>91</v>
      </c>
      <c r="B92" s="7" t="s">
        <v>90</v>
      </c>
      <c r="C92" s="36" t="s">
        <v>190</v>
      </c>
    </row>
    <row r="93" spans="1:3" hidden="1">
      <c r="A93" s="37">
        <v>92</v>
      </c>
      <c r="B93" s="7" t="s">
        <v>91</v>
      </c>
      <c r="C93" s="36" t="s">
        <v>191</v>
      </c>
    </row>
    <row r="94" spans="1:3" hidden="1">
      <c r="A94" s="37">
        <v>93</v>
      </c>
      <c r="B94" s="7" t="s">
        <v>92</v>
      </c>
      <c r="C94" s="36" t="s">
        <v>191</v>
      </c>
    </row>
    <row r="95" spans="1:3">
      <c r="A95" s="37">
        <v>94</v>
      </c>
      <c r="B95" s="7" t="s">
        <v>93</v>
      </c>
      <c r="C95" s="36" t="s">
        <v>190</v>
      </c>
    </row>
    <row r="96" spans="1:3">
      <c r="A96" s="37">
        <v>95</v>
      </c>
      <c r="B96" s="7" t="s">
        <v>94</v>
      </c>
      <c r="C96" s="36" t="s">
        <v>190</v>
      </c>
    </row>
    <row r="97" spans="1:3" hidden="1">
      <c r="A97" s="37">
        <v>96</v>
      </c>
      <c r="B97" s="7" t="s">
        <v>95</v>
      </c>
      <c r="C97" s="36" t="s">
        <v>191</v>
      </c>
    </row>
    <row r="98" spans="1:3" hidden="1">
      <c r="A98" s="37">
        <v>97</v>
      </c>
      <c r="B98" s="7" t="s">
        <v>96</v>
      </c>
      <c r="C98" s="36" t="s">
        <v>191</v>
      </c>
    </row>
    <row r="99" spans="1:3" hidden="1">
      <c r="A99" s="37">
        <v>98</v>
      </c>
      <c r="B99" s="38" t="s">
        <v>97</v>
      </c>
      <c r="C99" s="36" t="s">
        <v>191</v>
      </c>
    </row>
    <row r="100" spans="1:3" hidden="1">
      <c r="A100" s="37">
        <v>99</v>
      </c>
      <c r="B100" s="38" t="s">
        <v>98</v>
      </c>
      <c r="C100" s="36" t="s">
        <v>191</v>
      </c>
    </row>
    <row r="101" spans="1:3">
      <c r="A101" s="37">
        <v>100</v>
      </c>
      <c r="B101" s="7" t="s">
        <v>99</v>
      </c>
      <c r="C101" s="36" t="s">
        <v>190</v>
      </c>
    </row>
    <row r="102" spans="1:3">
      <c r="A102" s="37">
        <v>101</v>
      </c>
      <c r="B102" s="7" t="s">
        <v>100</v>
      </c>
      <c r="C102" s="36" t="s">
        <v>190</v>
      </c>
    </row>
    <row r="103" spans="1:3" hidden="1">
      <c r="A103" s="37">
        <v>102</v>
      </c>
      <c r="B103" s="7" t="s">
        <v>101</v>
      </c>
      <c r="C103" s="36" t="s">
        <v>191</v>
      </c>
    </row>
    <row r="104" spans="1:3" hidden="1">
      <c r="A104" s="37">
        <v>103</v>
      </c>
      <c r="B104" s="7" t="s">
        <v>102</v>
      </c>
      <c r="C104" s="36" t="s">
        <v>191</v>
      </c>
    </row>
    <row r="105" spans="1:3">
      <c r="A105" s="37">
        <v>104</v>
      </c>
      <c r="B105" s="7" t="s">
        <v>107</v>
      </c>
      <c r="C105" s="36" t="s">
        <v>190</v>
      </c>
    </row>
    <row r="106" spans="1:3">
      <c r="A106" s="37">
        <v>105</v>
      </c>
      <c r="B106" s="7" t="s">
        <v>108</v>
      </c>
      <c r="C106" s="36" t="s">
        <v>190</v>
      </c>
    </row>
    <row r="107" spans="1:3" hidden="1">
      <c r="A107" s="37">
        <v>106</v>
      </c>
      <c r="B107" s="7" t="s">
        <v>109</v>
      </c>
      <c r="C107" s="36" t="s">
        <v>191</v>
      </c>
    </row>
    <row r="108" spans="1:3">
      <c r="A108" s="37">
        <v>107</v>
      </c>
      <c r="B108" s="7" t="s">
        <v>111</v>
      </c>
      <c r="C108" s="36" t="s">
        <v>190</v>
      </c>
    </row>
    <row r="109" spans="1:3" hidden="1">
      <c r="A109" s="37">
        <v>108</v>
      </c>
      <c r="B109" s="7" t="s">
        <v>112</v>
      </c>
      <c r="C109" s="36" t="s">
        <v>191</v>
      </c>
    </row>
    <row r="110" spans="1:3">
      <c r="A110" s="37">
        <v>109</v>
      </c>
      <c r="B110" s="7" t="s">
        <v>113</v>
      </c>
      <c r="C110" s="36" t="s">
        <v>190</v>
      </c>
    </row>
    <row r="111" spans="1:3" hidden="1">
      <c r="A111" s="37">
        <v>110</v>
      </c>
      <c r="B111" s="7" t="s">
        <v>114</v>
      </c>
      <c r="C111" s="36" t="s">
        <v>191</v>
      </c>
    </row>
    <row r="112" spans="1:3">
      <c r="A112" s="37">
        <v>111</v>
      </c>
      <c r="B112" s="7" t="s">
        <v>116</v>
      </c>
      <c r="C112" s="36" t="s">
        <v>190</v>
      </c>
    </row>
    <row r="113" spans="1:3" hidden="1">
      <c r="A113" s="37">
        <v>112</v>
      </c>
      <c r="B113" s="7" t="s">
        <v>117</v>
      </c>
      <c r="C113" s="36" t="s">
        <v>191</v>
      </c>
    </row>
    <row r="114" spans="1:3">
      <c r="A114" s="37">
        <v>113</v>
      </c>
      <c r="B114" s="7" t="s">
        <v>118</v>
      </c>
      <c r="C114" s="36" t="s">
        <v>190</v>
      </c>
    </row>
    <row r="115" spans="1:3">
      <c r="A115" s="37">
        <v>114</v>
      </c>
      <c r="B115" s="7" t="s">
        <v>119</v>
      </c>
      <c r="C115" s="36" t="s">
        <v>190</v>
      </c>
    </row>
    <row r="116" spans="1:3">
      <c r="A116" s="37">
        <v>115</v>
      </c>
      <c r="B116" s="7" t="s">
        <v>121</v>
      </c>
      <c r="C116" s="36" t="s">
        <v>190</v>
      </c>
    </row>
    <row r="117" spans="1:3">
      <c r="A117" s="37">
        <v>116</v>
      </c>
      <c r="B117" s="7" t="s">
        <v>110</v>
      </c>
      <c r="C117" s="36" t="s">
        <v>190</v>
      </c>
    </row>
    <row r="118" spans="1:3">
      <c r="A118" s="37">
        <v>117</v>
      </c>
      <c r="B118" s="7" t="s">
        <v>120</v>
      </c>
      <c r="C118" s="36" t="s">
        <v>190</v>
      </c>
    </row>
    <row r="119" spans="1:3">
      <c r="A119" s="37">
        <v>118</v>
      </c>
      <c r="B119" s="7" t="s">
        <v>122</v>
      </c>
      <c r="C119" s="36" t="s">
        <v>190</v>
      </c>
    </row>
    <row r="120" spans="1:3">
      <c r="A120" s="37">
        <v>119</v>
      </c>
      <c r="B120" s="7" t="s">
        <v>124</v>
      </c>
      <c r="C120" s="36" t="s">
        <v>190</v>
      </c>
    </row>
    <row r="121" spans="1:3">
      <c r="A121" s="37">
        <v>120</v>
      </c>
      <c r="B121" s="7" t="s">
        <v>125</v>
      </c>
      <c r="C121" s="36" t="s">
        <v>190</v>
      </c>
    </row>
    <row r="122" spans="1:3" hidden="1">
      <c r="A122" s="37">
        <v>121</v>
      </c>
      <c r="B122" s="7" t="s">
        <v>126</v>
      </c>
      <c r="C122" s="36" t="s">
        <v>191</v>
      </c>
    </row>
    <row r="123" spans="1:3">
      <c r="A123" s="37">
        <v>122</v>
      </c>
      <c r="B123" s="7" t="s">
        <v>127</v>
      </c>
      <c r="C123" s="36" t="s">
        <v>190</v>
      </c>
    </row>
    <row r="124" spans="1:3">
      <c r="A124" s="37">
        <v>123</v>
      </c>
      <c r="B124" s="7" t="s">
        <v>123</v>
      </c>
      <c r="C124" s="36" t="s">
        <v>190</v>
      </c>
    </row>
    <row r="125" spans="1:3">
      <c r="A125" s="37">
        <v>124</v>
      </c>
      <c r="B125" s="7" t="s">
        <v>128</v>
      </c>
      <c r="C125" s="36" t="s">
        <v>190</v>
      </c>
    </row>
    <row r="126" spans="1:3">
      <c r="A126" s="37">
        <v>125</v>
      </c>
      <c r="B126" s="7" t="s">
        <v>129</v>
      </c>
      <c r="C126" s="36" t="s">
        <v>190</v>
      </c>
    </row>
    <row r="127" spans="1:3" hidden="1">
      <c r="A127" s="37">
        <v>126</v>
      </c>
      <c r="B127" s="7" t="s">
        <v>130</v>
      </c>
      <c r="C127" s="36" t="s">
        <v>191</v>
      </c>
    </row>
    <row r="128" spans="1:3">
      <c r="A128" s="37">
        <v>127</v>
      </c>
      <c r="B128" s="7" t="s">
        <v>131</v>
      </c>
      <c r="C128" s="36" t="s">
        <v>190</v>
      </c>
    </row>
    <row r="129" spans="1:3">
      <c r="A129" s="37">
        <v>128</v>
      </c>
      <c r="B129" s="7" t="s">
        <v>133</v>
      </c>
      <c r="C129" s="36" t="s">
        <v>190</v>
      </c>
    </row>
    <row r="130" spans="1:3" hidden="1">
      <c r="A130" s="37">
        <v>129</v>
      </c>
      <c r="B130" s="7" t="s">
        <v>47</v>
      </c>
      <c r="C130" s="36" t="s">
        <v>191</v>
      </c>
    </row>
    <row r="131" spans="1:3" hidden="1">
      <c r="A131" s="37">
        <v>130</v>
      </c>
      <c r="B131" s="7" t="s">
        <v>135</v>
      </c>
      <c r="C131" s="36" t="s">
        <v>191</v>
      </c>
    </row>
    <row r="132" spans="1:3" hidden="1">
      <c r="A132" s="37">
        <v>131</v>
      </c>
      <c r="B132" s="7" t="s">
        <v>115</v>
      </c>
      <c r="C132" s="36" t="s">
        <v>191</v>
      </c>
    </row>
    <row r="133" spans="1:3" hidden="1">
      <c r="A133" s="37">
        <v>132</v>
      </c>
      <c r="B133" s="7" t="s">
        <v>136</v>
      </c>
      <c r="C133" s="36" t="s">
        <v>191</v>
      </c>
    </row>
    <row r="134" spans="1:3" hidden="1">
      <c r="A134" s="37">
        <v>133</v>
      </c>
      <c r="B134" s="7" t="s">
        <v>137</v>
      </c>
      <c r="C134" s="36" t="s">
        <v>191</v>
      </c>
    </row>
    <row r="135" spans="1:3" hidden="1">
      <c r="A135" s="37">
        <v>134</v>
      </c>
      <c r="B135" s="7" t="s">
        <v>138</v>
      </c>
      <c r="C135" s="36" t="s">
        <v>191</v>
      </c>
    </row>
    <row r="136" spans="1:3">
      <c r="A136" s="37">
        <v>135</v>
      </c>
      <c r="B136" s="7" t="s">
        <v>132</v>
      </c>
      <c r="C136" s="36" t="s">
        <v>190</v>
      </c>
    </row>
    <row r="137" spans="1:3">
      <c r="A137" s="37">
        <v>136</v>
      </c>
      <c r="B137" s="7" t="s">
        <v>139</v>
      </c>
      <c r="C137" s="36" t="s">
        <v>190</v>
      </c>
    </row>
    <row r="138" spans="1:3">
      <c r="A138" s="37">
        <v>137</v>
      </c>
      <c r="B138" s="7" t="s">
        <v>140</v>
      </c>
      <c r="C138" s="36" t="s">
        <v>190</v>
      </c>
    </row>
    <row r="139" spans="1:3" hidden="1">
      <c r="A139" s="37">
        <v>138</v>
      </c>
      <c r="B139" s="7" t="s">
        <v>141</v>
      </c>
      <c r="C139" s="36" t="s">
        <v>191</v>
      </c>
    </row>
    <row r="140" spans="1:3" hidden="1">
      <c r="A140" s="37">
        <v>139</v>
      </c>
      <c r="B140" s="7" t="s">
        <v>142</v>
      </c>
      <c r="C140" s="36" t="s">
        <v>191</v>
      </c>
    </row>
    <row r="141" spans="1:3">
      <c r="A141" s="37">
        <v>140</v>
      </c>
      <c r="B141" s="7" t="s">
        <v>143</v>
      </c>
      <c r="C141" s="36" t="s">
        <v>190</v>
      </c>
    </row>
    <row r="142" spans="1:3" hidden="1">
      <c r="A142" s="37">
        <v>141</v>
      </c>
      <c r="B142" s="7" t="s">
        <v>144</v>
      </c>
      <c r="C142" s="36" t="s">
        <v>191</v>
      </c>
    </row>
    <row r="143" spans="1:3" hidden="1">
      <c r="A143" s="37">
        <v>142</v>
      </c>
      <c r="B143" s="7" t="s">
        <v>145</v>
      </c>
      <c r="C143" s="36" t="s">
        <v>191</v>
      </c>
    </row>
    <row r="144" spans="1:3">
      <c r="A144" s="37">
        <v>143</v>
      </c>
      <c r="B144" s="7" t="s">
        <v>146</v>
      </c>
      <c r="C144" s="36" t="s">
        <v>190</v>
      </c>
    </row>
    <row r="145" spans="1:3">
      <c r="A145" s="37">
        <v>144</v>
      </c>
      <c r="B145" s="7" t="s">
        <v>147</v>
      </c>
      <c r="C145" s="36" t="s">
        <v>190</v>
      </c>
    </row>
    <row r="146" spans="1:3">
      <c r="A146" s="37">
        <v>145</v>
      </c>
      <c r="B146" s="7" t="s">
        <v>134</v>
      </c>
      <c r="C146" s="36" t="s">
        <v>190</v>
      </c>
    </row>
    <row r="147" spans="1:3" hidden="1">
      <c r="A147" s="37">
        <v>146</v>
      </c>
      <c r="B147" s="7" t="s">
        <v>148</v>
      </c>
      <c r="C147" s="36" t="s">
        <v>191</v>
      </c>
    </row>
    <row r="148" spans="1:3">
      <c r="A148" s="37">
        <v>147</v>
      </c>
      <c r="B148" s="7" t="s">
        <v>149</v>
      </c>
      <c r="C148" s="36" t="s">
        <v>190</v>
      </c>
    </row>
    <row r="149" spans="1:3" hidden="1">
      <c r="A149" s="37">
        <v>148</v>
      </c>
      <c r="B149" s="7" t="s">
        <v>150</v>
      </c>
      <c r="C149" s="36" t="s">
        <v>191</v>
      </c>
    </row>
    <row r="150" spans="1:3" hidden="1">
      <c r="A150" s="37">
        <v>149</v>
      </c>
      <c r="B150" s="7" t="s">
        <v>151</v>
      </c>
      <c r="C150" s="36" t="s">
        <v>191</v>
      </c>
    </row>
    <row r="151" spans="1:3">
      <c r="A151" s="37">
        <v>150</v>
      </c>
      <c r="B151" s="7" t="s">
        <v>152</v>
      </c>
      <c r="C151" s="36" t="s">
        <v>190</v>
      </c>
    </row>
    <row r="152" spans="1:3">
      <c r="A152" s="37">
        <v>151</v>
      </c>
      <c r="B152" s="7" t="s">
        <v>153</v>
      </c>
      <c r="C152" s="36" t="s">
        <v>190</v>
      </c>
    </row>
  </sheetData>
  <autoFilter ref="A1:C152" xr:uid="{00000000-0009-0000-0000-000000000000}">
    <filterColumn colId="2">
      <filters>
        <filter val="D"/>
      </filters>
    </filterColumn>
  </autoFilter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593A1-D010-437C-9EC9-30CB5565BD47}">
  <dimension ref="A1:AE90"/>
  <sheetViews>
    <sheetView zoomScale="70" zoomScaleNormal="70" workbookViewId="0">
      <selection activeCell="AA3" sqref="AA3"/>
    </sheetView>
  </sheetViews>
  <sheetFormatPr defaultRowHeight="16.899999999999999"/>
  <cols>
    <col min="1" max="1" width="30.125" style="1" customWidth="1"/>
    <col min="2" max="11" width="9" style="13"/>
    <col min="12" max="12" width="25.75" style="1" customWidth="1"/>
    <col min="13" max="14" width="12" style="13" customWidth="1"/>
    <col min="15" max="24" width="9" style="13"/>
    <col min="25" max="26" width="9" style="1"/>
    <col min="27" max="27" width="9" style="1" customWidth="1"/>
    <col min="28" max="16384" width="9" style="1"/>
  </cols>
  <sheetData>
    <row r="1" spans="1:31">
      <c r="B1" s="10" t="s">
        <v>164</v>
      </c>
      <c r="C1" s="11" t="s">
        <v>165</v>
      </c>
      <c r="D1" s="12" t="s">
        <v>166</v>
      </c>
      <c r="M1" s="14" t="s">
        <v>167</v>
      </c>
      <c r="N1" s="11" t="s">
        <v>168</v>
      </c>
      <c r="O1" s="12" t="s">
        <v>169</v>
      </c>
    </row>
    <row r="3" spans="1:31" ht="23.25" customHeight="1">
      <c r="A3" s="15" t="s">
        <v>170</v>
      </c>
      <c r="B3" s="42" t="s">
        <v>171</v>
      </c>
      <c r="C3" s="42"/>
      <c r="D3" s="42"/>
      <c r="E3" s="43" t="s">
        <v>172</v>
      </c>
      <c r="F3" s="43"/>
      <c r="G3" s="43"/>
      <c r="H3" s="41" t="s">
        <v>173</v>
      </c>
      <c r="I3" s="41"/>
      <c r="J3" s="41"/>
      <c r="K3" s="16"/>
      <c r="L3" s="15" t="s">
        <v>174</v>
      </c>
      <c r="M3" s="42" t="s">
        <v>171</v>
      </c>
      <c r="N3" s="42"/>
      <c r="O3" s="42"/>
      <c r="P3" s="43" t="s">
        <v>172</v>
      </c>
      <c r="Q3" s="43"/>
      <c r="R3" s="43"/>
      <c r="S3" s="41" t="s">
        <v>173</v>
      </c>
      <c r="T3" s="41"/>
      <c r="U3" s="41"/>
    </row>
    <row r="4" spans="1:31" ht="23.25" customHeight="1">
      <c r="A4" s="15" t="s">
        <v>175</v>
      </c>
      <c r="B4" s="13" t="s">
        <v>176</v>
      </c>
      <c r="C4" s="13" t="s">
        <v>177</v>
      </c>
      <c r="D4" s="13" t="s">
        <v>178</v>
      </c>
      <c r="E4" s="13" t="s">
        <v>176</v>
      </c>
      <c r="F4" s="13" t="s">
        <v>177</v>
      </c>
      <c r="G4" s="13" t="s">
        <v>178</v>
      </c>
      <c r="H4" s="13" t="s">
        <v>176</v>
      </c>
      <c r="I4" s="13" t="s">
        <v>177</v>
      </c>
      <c r="J4" s="13" t="s">
        <v>178</v>
      </c>
      <c r="L4" s="15" t="s">
        <v>175</v>
      </c>
      <c r="M4" s="13" t="s">
        <v>176</v>
      </c>
      <c r="N4" s="13" t="s">
        <v>177</v>
      </c>
      <c r="O4" s="13" t="s">
        <v>178</v>
      </c>
      <c r="P4" s="13" t="s">
        <v>176</v>
      </c>
      <c r="Q4" s="13" t="s">
        <v>177</v>
      </c>
      <c r="R4" s="13" t="s">
        <v>178</v>
      </c>
      <c r="S4" s="13" t="s">
        <v>176</v>
      </c>
      <c r="T4" s="13" t="s">
        <v>177</v>
      </c>
      <c r="U4" s="13" t="s">
        <v>178</v>
      </c>
      <c r="V4" s="17" t="s">
        <v>179</v>
      </c>
      <c r="W4" s="17" t="s">
        <v>180</v>
      </c>
      <c r="X4" s="17" t="s">
        <v>180</v>
      </c>
    </row>
    <row r="5" spans="1:31">
      <c r="A5" s="18" t="s">
        <v>107</v>
      </c>
      <c r="B5" s="19">
        <v>0.12894744019856533</v>
      </c>
      <c r="C5" s="19">
        <v>0.40982331756354617</v>
      </c>
      <c r="D5" s="19">
        <v>3.5794986906098017E-2</v>
      </c>
      <c r="E5" s="17">
        <v>0.45469434105103779</v>
      </c>
      <c r="F5" s="17">
        <v>1.0417881438289602</v>
      </c>
      <c r="G5" s="17">
        <v>9.5593932153071937E-2</v>
      </c>
      <c r="H5" s="17">
        <v>0.1445356933689074</v>
      </c>
      <c r="I5" s="17">
        <v>0.36799290645386029</v>
      </c>
      <c r="J5" s="17">
        <v>6.4955679241393532E-2</v>
      </c>
      <c r="K5" s="17"/>
      <c r="L5" s="20" t="s">
        <v>107</v>
      </c>
      <c r="M5" s="19">
        <v>-2.9551449611514036</v>
      </c>
      <c r="N5" s="19">
        <v>-1.2869260237244631</v>
      </c>
      <c r="O5" s="19">
        <v>-4.8040986378196981</v>
      </c>
      <c r="P5" s="19">
        <v>-1.13703104591467</v>
      </c>
      <c r="Q5" s="19">
        <v>5.906192356380404E-2</v>
      </c>
      <c r="R5" s="19">
        <v>-3.3869371440634586</v>
      </c>
      <c r="S5" s="19">
        <v>-2.7905022818330996</v>
      </c>
      <c r="T5" s="19">
        <v>-1.4422501381770108</v>
      </c>
      <c r="U5" s="19">
        <v>-3.9444005200646406</v>
      </c>
      <c r="V5" s="21">
        <f t="shared" ref="V5:V68" si="0">AVERAGE(M5:O5)</f>
        <v>-3.0153898742318552</v>
      </c>
      <c r="W5" s="22">
        <f t="shared" ref="W5:W68" si="1">AVERAGE(P5:R5)</f>
        <v>-1.4883020888047749</v>
      </c>
      <c r="X5" s="23">
        <f t="shared" ref="X5:X68" si="2">AVERAGE(S5:U5)</f>
        <v>-2.7257176466915833</v>
      </c>
      <c r="Y5" s="1">
        <f>_xlfn.STDEV.P(M5:O5)</f>
        <v>1.4365114888737529</v>
      </c>
      <c r="AB5" s="1">
        <f>_xlfn.STDEV.P(P5:R5)</f>
        <v>1.4285822582084233</v>
      </c>
      <c r="AE5" s="1">
        <f>_xlfn.STDEV.P(S5:U5)</f>
        <v>1.0225252792662942</v>
      </c>
    </row>
    <row r="6" spans="1:31">
      <c r="A6" s="18" t="s">
        <v>108</v>
      </c>
      <c r="B6" s="17">
        <v>1.1271658599229477</v>
      </c>
      <c r="C6" s="17">
        <v>1.0809322576514278</v>
      </c>
      <c r="D6" s="17">
        <v>1.6447400596664548</v>
      </c>
      <c r="E6" s="17">
        <v>0.48700209643605868</v>
      </c>
      <c r="F6" s="17">
        <v>0.60749248812639334</v>
      </c>
      <c r="G6" s="17">
        <v>0.65620418137388004</v>
      </c>
      <c r="H6" s="17">
        <v>0.719728652013227</v>
      </c>
      <c r="I6" s="17">
        <v>0.6927968068318946</v>
      </c>
      <c r="J6" s="17">
        <v>0.66617144555043828</v>
      </c>
      <c r="K6" s="17"/>
      <c r="L6" s="24" t="s">
        <v>108</v>
      </c>
      <c r="M6" s="19">
        <v>0.17269982046338084</v>
      </c>
      <c r="N6" s="19">
        <v>0.11227611177495714</v>
      </c>
      <c r="O6" s="19">
        <v>0.71785959352716255</v>
      </c>
      <c r="P6" s="19">
        <v>-1.0380001120840663</v>
      </c>
      <c r="Q6" s="19">
        <v>-0.71906152552664548</v>
      </c>
      <c r="R6" s="19">
        <v>-0.60778330805915937</v>
      </c>
      <c r="S6" s="19">
        <v>-0.47447500247261221</v>
      </c>
      <c r="T6" s="19">
        <v>-0.52949581432966286</v>
      </c>
      <c r="U6" s="19">
        <v>-0.58603457852993823</v>
      </c>
      <c r="V6" s="22">
        <f t="shared" si="0"/>
        <v>0.33427850858850022</v>
      </c>
      <c r="W6" s="25">
        <f t="shared" si="1"/>
        <v>-0.78828164855662364</v>
      </c>
      <c r="X6" s="23">
        <f t="shared" si="2"/>
        <v>-0.53000179844407114</v>
      </c>
      <c r="Y6" s="1">
        <f t="shared" ref="Y6:Y69" si="3">_xlfn.STDEV.P(M6:O6)</f>
        <v>0.27235221397418058</v>
      </c>
      <c r="AB6" s="1">
        <f t="shared" ref="AB6:AB69" si="4">_xlfn.STDEV.P(P6:R6)</f>
        <v>0.18232789819546771</v>
      </c>
      <c r="AE6" s="1">
        <f t="shared" ref="AE6:AE69" si="5">_xlfn.STDEV.P(S6:U6)</f>
        <v>4.5545411532268924E-2</v>
      </c>
    </row>
    <row r="7" spans="1:31">
      <c r="A7" s="18" t="s">
        <v>181</v>
      </c>
      <c r="B7" s="17">
        <v>0.94104586172574844</v>
      </c>
      <c r="C7" s="17">
        <v>0.63781393703572686</v>
      </c>
      <c r="D7" s="17">
        <v>0.67105531741171676</v>
      </c>
      <c r="E7" s="17">
        <v>2.5728412548525861</v>
      </c>
      <c r="F7" s="17">
        <v>3.0140151515151512</v>
      </c>
      <c r="G7" s="17">
        <v>2.6725115795443806</v>
      </c>
      <c r="H7" s="17">
        <v>0.96416719662369199</v>
      </c>
      <c r="I7" s="17">
        <v>0.87468679730163823</v>
      </c>
      <c r="J7" s="17">
        <v>1.2567907444668009</v>
      </c>
      <c r="K7" s="17"/>
      <c r="L7" s="24" t="s">
        <v>0</v>
      </c>
      <c r="M7" s="19">
        <v>-8.7663060698672815E-2</v>
      </c>
      <c r="N7" s="19">
        <v>-0.64879247225384307</v>
      </c>
      <c r="O7" s="19">
        <v>-0.57549639721582391</v>
      </c>
      <c r="P7" s="19">
        <v>1.3633624450615598</v>
      </c>
      <c r="Q7" s="19">
        <v>1.5916866694111278</v>
      </c>
      <c r="R7" s="19">
        <v>1.4181961989149192</v>
      </c>
      <c r="S7" s="19">
        <v>-5.2644748407064575E-2</v>
      </c>
      <c r="T7" s="19">
        <v>-0.19316157722128705</v>
      </c>
      <c r="U7" s="19">
        <v>0.32974446117360184</v>
      </c>
      <c r="V7" s="22">
        <f t="shared" si="0"/>
        <v>-0.43731731005611324</v>
      </c>
      <c r="W7" s="25">
        <f t="shared" si="1"/>
        <v>1.4577484377958687</v>
      </c>
      <c r="X7" s="22">
        <f t="shared" si="2"/>
        <v>2.7979378515083409E-2</v>
      </c>
      <c r="Y7" s="1">
        <f t="shared" si="3"/>
        <v>0.24904704940269301</v>
      </c>
      <c r="AB7" s="1">
        <f t="shared" si="4"/>
        <v>9.7318283847657144E-2</v>
      </c>
      <c r="AE7" s="1">
        <f t="shared" si="5"/>
        <v>0.22095681120817587</v>
      </c>
    </row>
    <row r="8" spans="1:31">
      <c r="A8" s="18" t="s">
        <v>1</v>
      </c>
      <c r="B8" s="17">
        <v>8.5865534154803191E-2</v>
      </c>
      <c r="C8" s="17">
        <v>9.631160085705541E-2</v>
      </c>
      <c r="D8" s="17">
        <v>8.3660295103957075E-2</v>
      </c>
      <c r="E8" s="17">
        <v>0.97802165556501064</v>
      </c>
      <c r="F8" s="17">
        <v>1.0625737898465171</v>
      </c>
      <c r="G8" s="17">
        <v>0.98159219634990569</v>
      </c>
      <c r="H8" s="17">
        <v>5.8285205186117208</v>
      </c>
      <c r="I8" s="17">
        <v>5.6649135987978969</v>
      </c>
      <c r="J8" s="17">
        <v>5.4290160047421461</v>
      </c>
      <c r="K8" s="17"/>
      <c r="L8" s="20" t="s">
        <v>1</v>
      </c>
      <c r="M8" s="19">
        <v>-3.5417770302618585</v>
      </c>
      <c r="N8" s="19">
        <v>-3.3761466067533741</v>
      </c>
      <c r="O8" s="19">
        <v>-3.5793131028104135</v>
      </c>
      <c r="P8" s="19">
        <v>-3.2061684893536078E-2</v>
      </c>
      <c r="Q8" s="19">
        <v>8.7563031884838369E-2</v>
      </c>
      <c r="R8" s="19">
        <v>-2.6804315254966786E-2</v>
      </c>
      <c r="S8" s="19">
        <v>2.5431297236767696</v>
      </c>
      <c r="T8" s="19">
        <v>2.5020539522441352</v>
      </c>
      <c r="U8" s="19">
        <v>2.4406907369392341</v>
      </c>
      <c r="V8" s="21">
        <f t="shared" si="0"/>
        <v>-3.4990789132752149</v>
      </c>
      <c r="W8" s="22">
        <f t="shared" si="1"/>
        <v>9.5656772454451675E-3</v>
      </c>
      <c r="X8" s="23">
        <f t="shared" si="2"/>
        <v>2.4952914709533798</v>
      </c>
      <c r="Y8" s="1">
        <f t="shared" si="3"/>
        <v>8.8266653483172031E-2</v>
      </c>
      <c r="AB8" s="1">
        <f t="shared" si="4"/>
        <v>5.5194205504663814E-2</v>
      </c>
      <c r="AE8" s="1">
        <f t="shared" si="5"/>
        <v>4.2093030823475652E-2</v>
      </c>
    </row>
    <row r="9" spans="1:31">
      <c r="A9" s="18" t="s">
        <v>3</v>
      </c>
      <c r="B9" s="17">
        <v>0.6907487451199108</v>
      </c>
      <c r="C9" s="17">
        <v>0.59838095238095246</v>
      </c>
      <c r="D9" s="17">
        <v>0.63583098882378752</v>
      </c>
      <c r="E9" s="19">
        <v>0.84949114394754865</v>
      </c>
      <c r="F9" s="19">
        <v>0.772021227145956</v>
      </c>
      <c r="G9" s="19">
        <v>0.9793654101098318</v>
      </c>
      <c r="H9" s="19">
        <v>0.94260154738878144</v>
      </c>
      <c r="I9" s="19">
        <v>0.68310718097270917</v>
      </c>
      <c r="J9" s="19">
        <v>1.0055383634600827</v>
      </c>
      <c r="K9" s="26"/>
      <c r="L9" s="27" t="s">
        <v>3</v>
      </c>
      <c r="M9" s="19">
        <v>-0.53376705878470365</v>
      </c>
      <c r="N9" s="19">
        <v>-0.74086384269474248</v>
      </c>
      <c r="O9" s="19">
        <v>-0.65328476332352248</v>
      </c>
      <c r="P9" s="19">
        <v>-0.23532918767745678</v>
      </c>
      <c r="Q9" s="19">
        <v>-0.37328757915931343</v>
      </c>
      <c r="R9" s="19">
        <v>-3.0080852020434437E-2</v>
      </c>
      <c r="S9" s="19">
        <v>-8.5280045182421813E-2</v>
      </c>
      <c r="T9" s="19">
        <v>-0.54981613668484441</v>
      </c>
      <c r="U9" s="19">
        <v>7.9681246246669467E-3</v>
      </c>
      <c r="V9" s="21">
        <f t="shared" si="0"/>
        <v>-0.64263855493432287</v>
      </c>
      <c r="W9" s="22">
        <f t="shared" si="1"/>
        <v>-0.21289920628573489</v>
      </c>
      <c r="X9" s="22">
        <f t="shared" si="2"/>
        <v>-0.20904268574753312</v>
      </c>
      <c r="Y9" s="1">
        <f t="shared" si="3"/>
        <v>8.4881390937668541E-2</v>
      </c>
      <c r="AB9" s="1">
        <f t="shared" si="4"/>
        <v>0.14100837430750932</v>
      </c>
      <c r="AE9" s="1">
        <f t="shared" si="5"/>
        <v>0.24395179023854421</v>
      </c>
    </row>
    <row r="10" spans="1:31">
      <c r="A10" s="18" t="s">
        <v>111</v>
      </c>
      <c r="B10" s="17">
        <v>0.54819471308833012</v>
      </c>
      <c r="C10" s="17">
        <v>0.75635564106087672</v>
      </c>
      <c r="D10" s="17">
        <v>0.88854679802955672</v>
      </c>
      <c r="E10" s="19">
        <v>0.46614583333333337</v>
      </c>
      <c r="F10" s="19">
        <v>0.54864433811802238</v>
      </c>
      <c r="G10" s="19">
        <v>1.423342670401494</v>
      </c>
      <c r="H10" s="19">
        <v>0.38629677854938271</v>
      </c>
      <c r="I10" s="19">
        <v>0.96304591265397543</v>
      </c>
      <c r="J10" s="19">
        <v>1.4590773809523809</v>
      </c>
      <c r="K10" s="26"/>
      <c r="L10" s="27" t="s">
        <v>111</v>
      </c>
      <c r="M10" s="19">
        <v>-0.86723968032824883</v>
      </c>
      <c r="N10" s="19">
        <v>-0.40286334066644464</v>
      </c>
      <c r="O10" s="19">
        <v>-0.170480332693978</v>
      </c>
      <c r="P10" s="19">
        <v>-1.1011467234568997</v>
      </c>
      <c r="Q10" s="19">
        <v>-0.86605687809994092</v>
      </c>
      <c r="R10" s="19">
        <v>0.50928303317455004</v>
      </c>
      <c r="S10" s="19">
        <v>-1.372218448356112</v>
      </c>
      <c r="T10" s="19">
        <v>-5.4323515531762477E-2</v>
      </c>
      <c r="U10" s="19">
        <v>0.54505639741338863</v>
      </c>
      <c r="V10" s="22">
        <f t="shared" si="0"/>
        <v>-0.48019445122955712</v>
      </c>
      <c r="W10" s="22">
        <f t="shared" si="1"/>
        <v>-0.48597352279409689</v>
      </c>
      <c r="X10" s="22">
        <f t="shared" si="2"/>
        <v>-0.29382852215816196</v>
      </c>
      <c r="Y10" s="1">
        <f t="shared" si="3"/>
        <v>0.28965896340884162</v>
      </c>
      <c r="AB10" s="1">
        <f t="shared" si="4"/>
        <v>0.71026685970669678</v>
      </c>
      <c r="AE10" s="1">
        <f t="shared" si="5"/>
        <v>0.80083610254302318</v>
      </c>
    </row>
    <row r="11" spans="1:31">
      <c r="A11" s="18" t="s">
        <v>4</v>
      </c>
      <c r="B11" s="17">
        <v>2.5278828809010512</v>
      </c>
      <c r="C11" s="17">
        <v>5.7620068215339231</v>
      </c>
      <c r="D11" s="17">
        <v>1.5345367103494623</v>
      </c>
      <c r="E11" s="17">
        <v>0.54844290657439443</v>
      </c>
      <c r="F11" s="17">
        <v>1.9558267291066282</v>
      </c>
      <c r="G11" s="17">
        <v>0.77235169491525424</v>
      </c>
      <c r="H11" s="17">
        <v>0.94320126240541458</v>
      </c>
      <c r="I11" s="17">
        <v>0.47012246621621628</v>
      </c>
      <c r="J11" s="17">
        <v>1.2255482808483291</v>
      </c>
      <c r="K11" s="17"/>
      <c r="L11" s="28" t="s">
        <v>4</v>
      </c>
      <c r="M11" s="19">
        <v>1.3379296236980116</v>
      </c>
      <c r="N11" s="19">
        <v>2.5265713684789248</v>
      </c>
      <c r="O11" s="19">
        <v>0.61780315946071374</v>
      </c>
      <c r="P11" s="19">
        <v>-0.86658665236127164</v>
      </c>
      <c r="Q11" s="19">
        <v>0.96777856449706223</v>
      </c>
      <c r="R11" s="19">
        <v>-0.37267015805278347</v>
      </c>
      <c r="S11" s="19">
        <v>-8.4362445627349625E-2</v>
      </c>
      <c r="T11" s="19">
        <v>-1.0888914691860461</v>
      </c>
      <c r="U11" s="19">
        <v>0.29342732073547911</v>
      </c>
      <c r="V11" s="21">
        <f t="shared" si="0"/>
        <v>1.4941013838792168</v>
      </c>
      <c r="W11" s="22">
        <f t="shared" si="1"/>
        <v>-9.049274863899763E-2</v>
      </c>
      <c r="X11" s="22">
        <f t="shared" si="2"/>
        <v>-0.29327553135930545</v>
      </c>
      <c r="Y11" s="1">
        <f t="shared" si="3"/>
        <v>0.78703715835540189</v>
      </c>
      <c r="AB11" s="1">
        <f t="shared" si="4"/>
        <v>0.77500193762877645</v>
      </c>
      <c r="AE11" s="1">
        <f t="shared" si="5"/>
        <v>0.58334370502306965</v>
      </c>
    </row>
    <row r="12" spans="1:31">
      <c r="A12" s="18" t="s">
        <v>5</v>
      </c>
      <c r="B12" s="17">
        <v>2.3264910743115461</v>
      </c>
      <c r="C12" s="17">
        <v>1.8437523173896924</v>
      </c>
      <c r="D12" s="17">
        <v>1.1416128079787409</v>
      </c>
      <c r="E12" s="17">
        <v>1.5868276460381723</v>
      </c>
      <c r="F12" s="17">
        <v>1.6721510779704978</v>
      </c>
      <c r="G12" s="17">
        <v>0.90407424885952503</v>
      </c>
      <c r="H12" s="17">
        <v>1.888825512056002</v>
      </c>
      <c r="I12" s="17">
        <v>1.5932472061504319</v>
      </c>
      <c r="J12" s="17">
        <v>0.64974944972603388</v>
      </c>
      <c r="K12" s="17"/>
      <c r="L12" s="24" t="s">
        <v>5</v>
      </c>
      <c r="M12" s="19">
        <v>1.2181556521408634</v>
      </c>
      <c r="N12" s="19">
        <v>0.88264486266869735</v>
      </c>
      <c r="O12" s="19">
        <v>0.19107342589667028</v>
      </c>
      <c r="P12" s="19">
        <v>0.66614543774501744</v>
      </c>
      <c r="Q12" s="19">
        <v>0.74170520004575013</v>
      </c>
      <c r="R12" s="19">
        <v>-0.14548683323954115</v>
      </c>
      <c r="S12" s="19">
        <v>0.91748943305578612</v>
      </c>
      <c r="T12" s="19">
        <v>0.67197013090448898</v>
      </c>
      <c r="U12" s="19">
        <v>-0.62204458801036855</v>
      </c>
      <c r="V12" s="22">
        <f t="shared" si="0"/>
        <v>0.76395798023541028</v>
      </c>
      <c r="W12" s="22">
        <f t="shared" si="1"/>
        <v>0.42078793485040883</v>
      </c>
      <c r="X12" s="22">
        <f t="shared" si="2"/>
        <v>0.32247165864996885</v>
      </c>
      <c r="Y12" s="1">
        <f t="shared" si="3"/>
        <v>0.4276208654972935</v>
      </c>
      <c r="AB12" s="1">
        <f t="shared" si="4"/>
        <v>0.40160316578369643</v>
      </c>
      <c r="AE12" s="1">
        <f t="shared" si="5"/>
        <v>0.67535330856582676</v>
      </c>
    </row>
    <row r="13" spans="1:31">
      <c r="A13" s="18" t="s">
        <v>100</v>
      </c>
      <c r="B13" s="17">
        <v>1.4917638036809815</v>
      </c>
      <c r="C13" s="17">
        <v>1.0089181286549707</v>
      </c>
      <c r="D13" s="17">
        <v>0.98523021068265582</v>
      </c>
      <c r="E13" s="17">
        <v>0.95564047362755644</v>
      </c>
      <c r="F13" s="17">
        <v>0.99072382692088123</v>
      </c>
      <c r="G13" s="17">
        <v>1.185424027700011</v>
      </c>
      <c r="H13" s="17">
        <v>1.0923758865248225</v>
      </c>
      <c r="I13" s="17">
        <v>0.99511318317137565</v>
      </c>
      <c r="J13" s="17">
        <v>1.1290724334116449</v>
      </c>
      <c r="K13" s="17"/>
      <c r="L13" s="24" t="s">
        <v>100</v>
      </c>
      <c r="M13" s="19">
        <v>0.57701912658945165</v>
      </c>
      <c r="N13" s="19">
        <v>1.2809107867730464E-2</v>
      </c>
      <c r="O13" s="19">
        <v>-2.1467228181416532E-2</v>
      </c>
      <c r="P13" s="19">
        <v>-6.5460138262178905E-2</v>
      </c>
      <c r="Q13" s="19">
        <v>-1.3445145507846834E-2</v>
      </c>
      <c r="R13" s="19">
        <v>0.24540320531458026</v>
      </c>
      <c r="S13" s="19">
        <v>0.1274693730285249</v>
      </c>
      <c r="T13" s="19">
        <v>-7.0674692174559533E-3</v>
      </c>
      <c r="U13" s="19">
        <v>0.17513804233033736</v>
      </c>
      <c r="V13" s="22">
        <f t="shared" si="0"/>
        <v>0.18945366875858852</v>
      </c>
      <c r="W13" s="22">
        <f t="shared" si="1"/>
        <v>5.5499307181518166E-2</v>
      </c>
      <c r="X13" s="22">
        <f t="shared" si="2"/>
        <v>9.8513315380468772E-2</v>
      </c>
      <c r="Y13" s="1">
        <f t="shared" si="3"/>
        <v>0.27440718513548851</v>
      </c>
      <c r="AB13" s="1">
        <f t="shared" si="4"/>
        <v>0.13595099058706811</v>
      </c>
      <c r="AE13" s="1">
        <f t="shared" si="5"/>
        <v>7.7151591322911897E-2</v>
      </c>
    </row>
    <row r="14" spans="1:31">
      <c r="A14" s="18" t="s">
        <v>113</v>
      </c>
      <c r="B14" s="19">
        <v>1.3430250769259118</v>
      </c>
      <c r="C14" s="19">
        <v>0.78088169296095555</v>
      </c>
      <c r="D14" s="19">
        <v>0.94113745647487967</v>
      </c>
      <c r="E14" s="19">
        <v>1.0201307694785327</v>
      </c>
      <c r="F14" s="19">
        <v>0.75937034852697505</v>
      </c>
      <c r="G14" s="19">
        <v>0.73019375910314688</v>
      </c>
      <c r="H14" s="19">
        <v>1.0196466244725739</v>
      </c>
      <c r="I14" s="19">
        <v>0.77717728055077451</v>
      </c>
      <c r="J14" s="19">
        <v>0.87521958865976601</v>
      </c>
      <c r="K14" s="26"/>
      <c r="L14" s="27" t="s">
        <v>113</v>
      </c>
      <c r="M14" s="19">
        <v>0.42548624297748561</v>
      </c>
      <c r="N14" s="19">
        <v>-0.35682410466010939</v>
      </c>
      <c r="O14" s="19">
        <v>-8.7522645799476134E-2</v>
      </c>
      <c r="P14" s="19">
        <v>2.8754101594387495E-2</v>
      </c>
      <c r="Q14" s="19">
        <v>-0.39712442838791062</v>
      </c>
      <c r="R14" s="19">
        <v>-0.45364875663965049</v>
      </c>
      <c r="S14" s="19">
        <v>2.8069248811573549E-2</v>
      </c>
      <c r="T14" s="19">
        <v>-0.36368436807092153</v>
      </c>
      <c r="U14" s="19">
        <v>-0.19228306682768234</v>
      </c>
      <c r="V14" s="22">
        <f t="shared" si="0"/>
        <v>-6.286835827366638E-3</v>
      </c>
      <c r="W14" s="22">
        <f t="shared" si="1"/>
        <v>-0.2740063611443912</v>
      </c>
      <c r="X14" s="22">
        <f t="shared" si="2"/>
        <v>-0.17596606202901011</v>
      </c>
      <c r="Y14" s="1">
        <f t="shared" si="3"/>
        <v>0.3245014767522455</v>
      </c>
      <c r="AB14" s="1">
        <f t="shared" si="4"/>
        <v>0.21532405542875324</v>
      </c>
      <c r="AE14" s="1">
        <f t="shared" si="5"/>
        <v>0.1603483864783784</v>
      </c>
    </row>
    <row r="15" spans="1:31">
      <c r="A15" s="18" t="s">
        <v>6</v>
      </c>
      <c r="B15" s="17">
        <v>3.067268354710305</v>
      </c>
      <c r="C15" s="17">
        <v>0.6707234617985125</v>
      </c>
      <c r="D15" s="17">
        <v>0.36082474226804123</v>
      </c>
      <c r="E15" s="19">
        <v>0.84708392603129434</v>
      </c>
      <c r="F15" s="19">
        <v>0.82792552063451663</v>
      </c>
      <c r="G15" s="19">
        <v>0.23498894898525743</v>
      </c>
      <c r="H15" s="19">
        <v>1.022382498095459</v>
      </c>
      <c r="I15" s="19">
        <v>0.60128992940937476</v>
      </c>
      <c r="J15" s="19">
        <v>0.5265960021296161</v>
      </c>
      <c r="K15" s="26"/>
      <c r="L15" s="27" t="s">
        <v>6</v>
      </c>
      <c r="M15" s="19">
        <v>1.6169543932346191</v>
      </c>
      <c r="N15" s="19">
        <v>-0.57621002671219246</v>
      </c>
      <c r="O15" s="19">
        <v>-1.4706298252421612</v>
      </c>
      <c r="P15" s="19">
        <v>-0.23942318120842149</v>
      </c>
      <c r="Q15" s="19">
        <v>-0.27242710475235138</v>
      </c>
      <c r="R15" s="19">
        <v>-2.0893351832845255</v>
      </c>
      <c r="S15" s="19">
        <v>3.1935044481455871E-2</v>
      </c>
      <c r="T15" s="19">
        <v>-0.733867298855992</v>
      </c>
      <c r="U15" s="19">
        <v>-0.9252315262752645</v>
      </c>
      <c r="V15" s="22">
        <f t="shared" si="0"/>
        <v>-0.14329515290657815</v>
      </c>
      <c r="W15" s="22">
        <f t="shared" si="1"/>
        <v>-0.86706182308176605</v>
      </c>
      <c r="X15" s="22">
        <f t="shared" si="2"/>
        <v>-0.54238792688326687</v>
      </c>
      <c r="Y15" s="1">
        <f t="shared" si="3"/>
        <v>1.2971392992577464</v>
      </c>
      <c r="AB15" s="1">
        <f t="shared" si="4"/>
        <v>0.8643828010159742</v>
      </c>
      <c r="AE15" s="1">
        <f t="shared" si="5"/>
        <v>0.41355388480974414</v>
      </c>
    </row>
    <row r="16" spans="1:31">
      <c r="A16" s="18" t="s">
        <v>7</v>
      </c>
      <c r="B16" s="17">
        <v>0.37388193202146691</v>
      </c>
      <c r="C16" s="17">
        <v>0.16533499791926756</v>
      </c>
      <c r="D16" s="17">
        <v>0.39591055102545092</v>
      </c>
      <c r="E16" s="17">
        <v>1.0232558139534884</v>
      </c>
      <c r="F16" s="17">
        <v>1.6693418940609952</v>
      </c>
      <c r="G16" s="17">
        <v>1.4347322049617435</v>
      </c>
      <c r="H16" s="17">
        <v>0.77644034124108918</v>
      </c>
      <c r="I16" s="17">
        <v>0.59836567926455564</v>
      </c>
      <c r="J16" s="17">
        <v>0.6485449879886438</v>
      </c>
      <c r="K16" s="17"/>
      <c r="L16" s="20" t="s">
        <v>7</v>
      </c>
      <c r="M16" s="19">
        <v>-1.4193453407623073</v>
      </c>
      <c r="N16" s="19">
        <v>-2.5965359499291298</v>
      </c>
      <c r="O16" s="19">
        <v>-1.3367535791504204</v>
      </c>
      <c r="P16" s="19">
        <v>3.3166863935199381E-2</v>
      </c>
      <c r="Q16" s="19">
        <v>0.73927946000445266</v>
      </c>
      <c r="R16" s="19">
        <v>0.52078148071453512</v>
      </c>
      <c r="S16" s="19">
        <v>-0.36505301728337058</v>
      </c>
      <c r="T16" s="19">
        <v>-0.74090066661169063</v>
      </c>
      <c r="U16" s="19">
        <v>-0.62472144069265534</v>
      </c>
      <c r="V16" s="21">
        <f t="shared" si="0"/>
        <v>-1.7842116232806191</v>
      </c>
      <c r="W16" s="22">
        <f t="shared" si="1"/>
        <v>0.43107593488472906</v>
      </c>
      <c r="X16" s="23">
        <f t="shared" si="2"/>
        <v>-0.57689170819590552</v>
      </c>
      <c r="Y16" s="1">
        <f t="shared" si="3"/>
        <v>0.57538882999252861</v>
      </c>
      <c r="AB16" s="1">
        <f t="shared" si="4"/>
        <v>0.29516556178567843</v>
      </c>
      <c r="AE16" s="1">
        <f t="shared" si="5"/>
        <v>0.15712230132275717</v>
      </c>
    </row>
    <row r="17" spans="1:31">
      <c r="A17" s="18" t="s">
        <v>8</v>
      </c>
      <c r="B17" s="26">
        <v>0.48653846153846153</v>
      </c>
      <c r="C17" s="26">
        <v>0.50732860520094558</v>
      </c>
      <c r="D17" s="26">
        <v>0.67638319367682886</v>
      </c>
      <c r="E17" s="17">
        <v>1.0011098779134295</v>
      </c>
      <c r="F17" s="17">
        <v>1.1367781155015195</v>
      </c>
      <c r="G17" s="17">
        <v>1.1707466681536831</v>
      </c>
      <c r="H17" s="17">
        <v>1.45019213715637</v>
      </c>
      <c r="I17" s="17">
        <v>1.3069632495164409</v>
      </c>
      <c r="J17" s="17">
        <v>1.4974000735332735</v>
      </c>
      <c r="K17" s="17"/>
      <c r="L17" s="20" t="s">
        <v>8</v>
      </c>
      <c r="M17" s="19">
        <v>-1.0393742383341444</v>
      </c>
      <c r="N17" s="19">
        <v>-0.9790075872507904</v>
      </c>
      <c r="O17" s="19">
        <v>-0.56408728182829126</v>
      </c>
      <c r="P17" s="19">
        <v>1.6003274418423803E-3</v>
      </c>
      <c r="Q17" s="19">
        <v>0.18495068615239491</v>
      </c>
      <c r="R17" s="19">
        <v>0.22742893225436145</v>
      </c>
      <c r="S17" s="19">
        <v>0.53624405676361364</v>
      </c>
      <c r="T17" s="19">
        <v>0.38621857457955533</v>
      </c>
      <c r="U17" s="19">
        <v>0.58245973040762089</v>
      </c>
      <c r="V17" s="21">
        <f t="shared" si="0"/>
        <v>-0.86082303580440866</v>
      </c>
      <c r="W17" s="22">
        <f t="shared" si="1"/>
        <v>0.13799331528286626</v>
      </c>
      <c r="X17" s="23">
        <f t="shared" si="2"/>
        <v>0.50164078725026329</v>
      </c>
      <c r="Y17" s="1">
        <f t="shared" si="3"/>
        <v>0.21126620475375937</v>
      </c>
      <c r="AB17" s="1">
        <f t="shared" si="4"/>
        <v>9.7991107409893974E-2</v>
      </c>
      <c r="AE17" s="1">
        <f t="shared" si="5"/>
        <v>8.3768281610419909E-2</v>
      </c>
    </row>
    <row r="18" spans="1:31">
      <c r="A18" s="18" t="s">
        <v>10</v>
      </c>
      <c r="B18" s="17">
        <v>3.4950060532687655</v>
      </c>
      <c r="C18" s="17">
        <v>2.6044863611494673</v>
      </c>
      <c r="D18" s="17">
        <v>2.4210526315789473</v>
      </c>
      <c r="E18" s="17">
        <v>1.4472504482964734</v>
      </c>
      <c r="F18" s="17">
        <v>0.79257982434539931</v>
      </c>
      <c r="G18" s="17">
        <v>1.1043397968605724</v>
      </c>
      <c r="H18" s="17">
        <v>1.5316512270437186</v>
      </c>
      <c r="I18" s="17">
        <v>1.2417624891293846</v>
      </c>
      <c r="J18" s="17">
        <v>1.4850061199510403</v>
      </c>
      <c r="K18" s="17"/>
      <c r="L18" s="28" t="s">
        <v>10</v>
      </c>
      <c r="M18" s="19">
        <v>1.8052949543169541</v>
      </c>
      <c r="N18" s="19">
        <v>1.3809988821822812</v>
      </c>
      <c r="O18" s="19">
        <v>1.2756344426134274</v>
      </c>
      <c r="P18" s="19">
        <v>0.53331460345226345</v>
      </c>
      <c r="Q18" s="19">
        <v>-0.33537185189046026</v>
      </c>
      <c r="R18" s="19">
        <v>0.14318414658977771</v>
      </c>
      <c r="S18" s="19">
        <v>0.61508781795546363</v>
      </c>
      <c r="T18" s="19">
        <v>0.31238925687333435</v>
      </c>
      <c r="U18" s="19">
        <v>0.57046887661851453</v>
      </c>
      <c r="V18" s="21">
        <f t="shared" si="0"/>
        <v>1.4873094263708875</v>
      </c>
      <c r="W18" s="22">
        <f t="shared" si="1"/>
        <v>0.11370896605052698</v>
      </c>
      <c r="X18" s="23">
        <f t="shared" si="2"/>
        <v>0.49931531714910421</v>
      </c>
      <c r="Y18" s="1">
        <f t="shared" si="3"/>
        <v>0.22892722754734315</v>
      </c>
      <c r="AB18" s="1">
        <f t="shared" si="4"/>
        <v>0.35525167522461459</v>
      </c>
      <c r="AE18" s="1">
        <f t="shared" si="5"/>
        <v>0.13342595072217159</v>
      </c>
    </row>
    <row r="19" spans="1:31">
      <c r="A19" s="18" t="s">
        <v>12</v>
      </c>
      <c r="B19" s="17">
        <v>0.62674019607843134</v>
      </c>
      <c r="C19" s="17">
        <v>0.6830379232906606</v>
      </c>
      <c r="D19" s="17">
        <v>0.74822984749455346</v>
      </c>
      <c r="E19" s="17">
        <v>3.3058823529411767</v>
      </c>
      <c r="F19" s="17">
        <v>2.2014712535158636</v>
      </c>
      <c r="G19" s="17">
        <v>2.2633744855967075</v>
      </c>
      <c r="H19" s="17">
        <v>1.2040100709544519</v>
      </c>
      <c r="I19" s="17">
        <v>1.1268587360594797</v>
      </c>
      <c r="J19" s="17">
        <v>0.81104252400548693</v>
      </c>
      <c r="K19" s="17"/>
      <c r="L19" s="20" t="s">
        <v>12</v>
      </c>
      <c r="M19" s="19">
        <v>-0.67406057132659802</v>
      </c>
      <c r="N19" s="19">
        <v>-0.54996241355427622</v>
      </c>
      <c r="O19" s="19">
        <v>-0.41844657757721437</v>
      </c>
      <c r="P19" s="19">
        <v>1.7250353840832244</v>
      </c>
      <c r="Q19" s="19">
        <v>1.1384680059005725</v>
      </c>
      <c r="R19" s="19">
        <v>1.1784753048062409</v>
      </c>
      <c r="S19" s="19">
        <v>0.26784745958538853</v>
      </c>
      <c r="T19" s="19">
        <v>0.17230666940522846</v>
      </c>
      <c r="U19" s="19">
        <v>-0.30215053610017961</v>
      </c>
      <c r="V19" s="21">
        <f t="shared" si="0"/>
        <v>-0.54748985415269624</v>
      </c>
      <c r="W19" s="25">
        <f t="shared" si="1"/>
        <v>1.3473262315966792</v>
      </c>
      <c r="X19" s="22">
        <f t="shared" si="2"/>
        <v>4.6001197630145797E-2</v>
      </c>
      <c r="Y19" s="1">
        <f t="shared" si="3"/>
        <v>0.10436862112283589</v>
      </c>
      <c r="AB19" s="1">
        <f t="shared" si="4"/>
        <v>0.26757964408814922</v>
      </c>
      <c r="AE19" s="1">
        <f t="shared" si="5"/>
        <v>0.24925118912673333</v>
      </c>
    </row>
    <row r="20" spans="1:31">
      <c r="A20" s="18" t="s">
        <v>116</v>
      </c>
      <c r="B20" s="17">
        <v>10.455658514355157</v>
      </c>
      <c r="C20" s="17">
        <v>8.5994632313472898</v>
      </c>
      <c r="D20" s="17">
        <v>8.1745629897528627</v>
      </c>
      <c r="E20" s="17">
        <v>0.90211606528990862</v>
      </c>
      <c r="F20" s="17">
        <v>0.9434656336142303</v>
      </c>
      <c r="G20" s="17">
        <v>1.1477871148459382</v>
      </c>
      <c r="H20" s="17">
        <v>13.06257611522906</v>
      </c>
      <c r="I20" s="17">
        <v>7.6394319380373528</v>
      </c>
      <c r="J20" s="17">
        <v>10.684850551199</v>
      </c>
      <c r="K20" s="17"/>
      <c r="L20" s="28" t="s">
        <v>116</v>
      </c>
      <c r="M20" s="19">
        <v>3.3862120229532118</v>
      </c>
      <c r="N20" s="19">
        <v>3.1042466112518006</v>
      </c>
      <c r="O20" s="19">
        <v>3.0311416065289438</v>
      </c>
      <c r="P20" s="19">
        <v>-0.14861503386131356</v>
      </c>
      <c r="Q20" s="19">
        <v>-8.3958127265466781E-2</v>
      </c>
      <c r="R20" s="19">
        <v>0.19885508379364383</v>
      </c>
      <c r="S20" s="19">
        <v>3.7073675386449838</v>
      </c>
      <c r="T20" s="19">
        <v>2.9334653646162798</v>
      </c>
      <c r="U20" s="19">
        <v>3.4174948240781684</v>
      </c>
      <c r="V20" s="21">
        <f t="shared" si="0"/>
        <v>3.1738667469113189</v>
      </c>
      <c r="W20" s="22">
        <f t="shared" si="1"/>
        <v>-1.1239359111045502E-2</v>
      </c>
      <c r="X20" s="23">
        <f t="shared" si="2"/>
        <v>3.3527759091131437</v>
      </c>
      <c r="Y20" s="1">
        <f t="shared" si="3"/>
        <v>0.15308815025307707</v>
      </c>
      <c r="AB20" s="1">
        <f t="shared" si="4"/>
        <v>0.15088601679680777</v>
      </c>
      <c r="AE20" s="1">
        <f t="shared" si="5"/>
        <v>0.31924133734765214</v>
      </c>
    </row>
    <row r="21" spans="1:31">
      <c r="A21" s="18" t="s">
        <v>118</v>
      </c>
      <c r="B21" s="17">
        <v>0.76537063294917862</v>
      </c>
      <c r="C21" s="17">
        <v>1.5280313369609526</v>
      </c>
      <c r="D21" s="17">
        <v>1.0691444919867332</v>
      </c>
      <c r="E21" s="17">
        <v>1.1946173589166735</v>
      </c>
      <c r="F21" s="17">
        <v>1.0884430573469757</v>
      </c>
      <c r="G21" s="17">
        <v>0.90447001817080563</v>
      </c>
      <c r="H21" s="17">
        <v>0.80636272386553076</v>
      </c>
      <c r="I21" s="17">
        <v>1.1642536835361947</v>
      </c>
      <c r="J21" s="17">
        <v>2.1507656634945174</v>
      </c>
      <c r="K21" s="17"/>
      <c r="L21" s="24" t="s">
        <v>118</v>
      </c>
      <c r="M21" s="19">
        <v>-0.38576954861232732</v>
      </c>
      <c r="N21" s="19">
        <v>0.6116741305559773</v>
      </c>
      <c r="O21" s="19">
        <v>9.6456842568052509E-2</v>
      </c>
      <c r="P21" s="19">
        <v>0.25654859076383629</v>
      </c>
      <c r="Q21" s="19">
        <v>0.12226593390922848</v>
      </c>
      <c r="R21" s="19">
        <v>-0.14485541443244457</v>
      </c>
      <c r="S21" s="19">
        <v>-0.31049914669603174</v>
      </c>
      <c r="T21" s="19">
        <v>0.21940544665125739</v>
      </c>
      <c r="U21" s="19">
        <v>1.1048503445976925</v>
      </c>
      <c r="V21" s="22">
        <f t="shared" si="0"/>
        <v>0.10745380817056749</v>
      </c>
      <c r="W21" s="22">
        <f t="shared" si="1"/>
        <v>7.7986370080206729E-2</v>
      </c>
      <c r="X21" s="22">
        <f t="shared" si="2"/>
        <v>0.33791888151763932</v>
      </c>
      <c r="Y21" s="1">
        <f t="shared" si="3"/>
        <v>0.4072789160739424</v>
      </c>
      <c r="AB21" s="1">
        <f t="shared" si="4"/>
        <v>0.16683685379549745</v>
      </c>
      <c r="AE21" s="1">
        <f t="shared" si="5"/>
        <v>0.5838593559578209</v>
      </c>
    </row>
    <row r="22" spans="1:31">
      <c r="A22" s="18" t="s">
        <v>13</v>
      </c>
      <c r="B22" s="17">
        <v>1.7300792427911069</v>
      </c>
      <c r="C22" s="17">
        <v>1.3369424502765683</v>
      </c>
      <c r="D22" s="17">
        <v>1.4224271844660197</v>
      </c>
      <c r="E22" s="17">
        <v>1.2468619246861925</v>
      </c>
      <c r="F22" s="17">
        <v>1.1056729699666297</v>
      </c>
      <c r="G22" s="17">
        <v>1.2089122807017545</v>
      </c>
      <c r="H22" s="17">
        <v>2.1662160365232035</v>
      </c>
      <c r="I22" s="17">
        <v>1.9834133566128329</v>
      </c>
      <c r="J22" s="17">
        <v>1.5819186046511629</v>
      </c>
      <c r="K22" s="17"/>
      <c r="L22" s="28" t="s">
        <v>13</v>
      </c>
      <c r="M22" s="19">
        <v>0.79083811911260382</v>
      </c>
      <c r="N22" s="19">
        <v>0.41893736484222455</v>
      </c>
      <c r="O22" s="19">
        <v>0.50835480135537048</v>
      </c>
      <c r="P22" s="19">
        <v>0.31830171248141309</v>
      </c>
      <c r="Q22" s="19">
        <v>0.14492473604783895</v>
      </c>
      <c r="R22" s="19">
        <v>0.27370956568893534</v>
      </c>
      <c r="S22" s="19">
        <v>1.1151771299630959</v>
      </c>
      <c r="T22" s="19">
        <v>0.98798537620000704</v>
      </c>
      <c r="U22" s="19">
        <v>0.66167536991997866</v>
      </c>
      <c r="V22" s="21">
        <f t="shared" si="0"/>
        <v>0.57271009510339954</v>
      </c>
      <c r="W22" s="22">
        <f t="shared" si="1"/>
        <v>0.24564533807272912</v>
      </c>
      <c r="X22" s="23">
        <f t="shared" si="2"/>
        <v>0.92161262536102717</v>
      </c>
      <c r="Y22" s="1">
        <f t="shared" si="3"/>
        <v>0.15850077945500385</v>
      </c>
      <c r="AB22" s="1">
        <f t="shared" si="4"/>
        <v>7.3510065719295567E-2</v>
      </c>
      <c r="AE22" s="1">
        <f t="shared" si="5"/>
        <v>0.19099732656244364</v>
      </c>
    </row>
    <row r="23" spans="1:31">
      <c r="A23" s="18" t="s">
        <v>14</v>
      </c>
      <c r="B23" s="17">
        <v>2.200918079096045</v>
      </c>
      <c r="C23" s="17">
        <v>0.67999999999999994</v>
      </c>
      <c r="D23" s="17">
        <v>0.39794857578487769</v>
      </c>
      <c r="E23" s="17">
        <v>0.71072888283378755</v>
      </c>
      <c r="F23" s="17">
        <v>0.59612903225806446</v>
      </c>
      <c r="G23" s="17">
        <v>0.5844869706840391</v>
      </c>
      <c r="H23" s="17">
        <v>3.6243881118881123</v>
      </c>
      <c r="I23" s="17">
        <v>3.5816513761467887</v>
      </c>
      <c r="J23" s="17">
        <v>3.6656713716974307</v>
      </c>
      <c r="K23" s="17"/>
      <c r="L23" s="24" t="s">
        <v>14</v>
      </c>
      <c r="M23" s="19">
        <v>1.1381054473278869</v>
      </c>
      <c r="N23" s="19">
        <v>-0.55639334852438549</v>
      </c>
      <c r="O23" s="19">
        <v>-1.3293460818406351</v>
      </c>
      <c r="P23" s="19">
        <v>-0.49262876568180208</v>
      </c>
      <c r="Q23" s="19">
        <v>-0.74630345874554249</v>
      </c>
      <c r="R23" s="19">
        <v>-0.77475723016299758</v>
      </c>
      <c r="S23" s="19">
        <v>1.8577374523807717</v>
      </c>
      <c r="T23" s="19">
        <v>1.8406249178985976</v>
      </c>
      <c r="U23" s="19">
        <v>1.8740774537245437</v>
      </c>
      <c r="V23" s="22">
        <f t="shared" si="0"/>
        <v>-0.24921132767904455</v>
      </c>
      <c r="W23" s="25">
        <f t="shared" si="1"/>
        <v>-0.67122981819678074</v>
      </c>
      <c r="X23" s="23">
        <f t="shared" si="2"/>
        <v>1.8574799413346377</v>
      </c>
      <c r="Y23" s="1">
        <f t="shared" si="3"/>
        <v>1.0304852765071384</v>
      </c>
      <c r="AB23" s="1">
        <f t="shared" si="4"/>
        <v>0.12682312156848691</v>
      </c>
      <c r="AE23" s="1">
        <f t="shared" si="5"/>
        <v>1.3658154395835296E-2</v>
      </c>
    </row>
    <row r="24" spans="1:31">
      <c r="A24" s="18" t="s">
        <v>16</v>
      </c>
      <c r="B24" s="19">
        <v>1.3677978084128668</v>
      </c>
      <c r="C24" s="19">
        <v>1.1172566371681416</v>
      </c>
      <c r="D24" s="19">
        <v>1.0296724165216016</v>
      </c>
      <c r="E24" s="17">
        <v>1.5366487110427087</v>
      </c>
      <c r="F24" s="17">
        <v>0.92904663277474431</v>
      </c>
      <c r="G24" s="17">
        <v>0.93129607099405987</v>
      </c>
      <c r="H24" s="17">
        <v>1.7440089010612803</v>
      </c>
      <c r="I24" s="17">
        <v>1.5834851639770953</v>
      </c>
      <c r="J24" s="17">
        <v>1.22684607203958</v>
      </c>
      <c r="K24" s="17"/>
      <c r="L24" s="24" t="s">
        <v>16</v>
      </c>
      <c r="M24" s="19">
        <v>0.45185498288535575</v>
      </c>
      <c r="N24" s="19">
        <v>0.1599606152239694</v>
      </c>
      <c r="O24" s="19">
        <v>4.2185426506005951E-2</v>
      </c>
      <c r="P24" s="19">
        <v>0.61978739224951862</v>
      </c>
      <c r="Q24" s="19">
        <v>-0.10617708150399492</v>
      </c>
      <c r="R24" s="19">
        <v>-0.10268820288093923</v>
      </c>
      <c r="S24" s="19">
        <v>0.8024074033511911</v>
      </c>
      <c r="T24" s="19">
        <v>0.66310335050033742</v>
      </c>
      <c r="U24" s="19">
        <v>0.29495425060163244</v>
      </c>
      <c r="V24" s="22">
        <f t="shared" si="0"/>
        <v>0.21800034153844372</v>
      </c>
      <c r="W24" s="22">
        <f t="shared" si="1"/>
        <v>0.13697403595486149</v>
      </c>
      <c r="X24" s="23">
        <f t="shared" si="2"/>
        <v>0.58682166815105363</v>
      </c>
      <c r="Y24" s="1">
        <f t="shared" si="3"/>
        <v>0.17220867908636819</v>
      </c>
      <c r="AB24" s="1">
        <f t="shared" si="4"/>
        <v>0.34140356943154071</v>
      </c>
      <c r="AE24" s="1">
        <f t="shared" si="5"/>
        <v>0.21407373629257523</v>
      </c>
    </row>
    <row r="25" spans="1:31">
      <c r="A25" s="18" t="s">
        <v>119</v>
      </c>
      <c r="B25" s="17">
        <v>0.52951570876636023</v>
      </c>
      <c r="C25" s="17">
        <v>0.17599009900990098</v>
      </c>
      <c r="D25" s="17">
        <v>0.44426982591876213</v>
      </c>
      <c r="E25" s="19">
        <v>1.5058985323506029</v>
      </c>
      <c r="F25" s="19">
        <v>0.59150943396226408</v>
      </c>
      <c r="G25" s="19">
        <v>0.45495718050065875</v>
      </c>
      <c r="H25" s="19">
        <v>1.3996696944673823</v>
      </c>
      <c r="I25" s="19">
        <v>0.36483433734939757</v>
      </c>
      <c r="J25" s="19">
        <v>0.73363551242764724</v>
      </c>
      <c r="K25" s="26"/>
      <c r="L25" s="27" t="s">
        <v>119</v>
      </c>
      <c r="M25" s="19">
        <v>-0.9172546106260111</v>
      </c>
      <c r="N25" s="19">
        <v>-2.506433828019742</v>
      </c>
      <c r="O25" s="19">
        <v>-1.1704919357038455</v>
      </c>
      <c r="P25" s="19">
        <v>0.59062456429518717</v>
      </c>
      <c r="Q25" s="19">
        <v>-0.75752691664852279</v>
      </c>
      <c r="R25" s="19">
        <v>-1.1361973262493101</v>
      </c>
      <c r="S25" s="19">
        <v>0.48508640832937749</v>
      </c>
      <c r="T25" s="19">
        <v>-1.4546865759318439</v>
      </c>
      <c r="U25" s="19">
        <v>-0.44686461903614616</v>
      </c>
      <c r="V25" s="21">
        <f t="shared" si="0"/>
        <v>-1.5313934581165327</v>
      </c>
      <c r="W25" s="22">
        <f t="shared" si="1"/>
        <v>-0.43436655953421521</v>
      </c>
      <c r="X25" s="22">
        <f t="shared" si="2"/>
        <v>-0.47215492887953747</v>
      </c>
      <c r="Y25" s="1">
        <f t="shared" si="3"/>
        <v>0.69716572774287833</v>
      </c>
      <c r="AB25" s="1">
        <f t="shared" si="4"/>
        <v>0.74108160716779514</v>
      </c>
      <c r="AE25" s="1">
        <f t="shared" si="5"/>
        <v>0.79211089604356222</v>
      </c>
    </row>
    <row r="26" spans="1:31">
      <c r="A26" s="18" t="s">
        <v>99</v>
      </c>
      <c r="B26" s="17">
        <v>1.6494426682796164</v>
      </c>
      <c r="C26" s="17">
        <v>1.0685561497326204</v>
      </c>
      <c r="D26" s="17">
        <v>1.1249891313798801</v>
      </c>
      <c r="E26" s="17">
        <v>1.3092223957306812</v>
      </c>
      <c r="F26" s="17">
        <v>0.98391661930005681</v>
      </c>
      <c r="G26" s="17">
        <v>0.65523239844965975</v>
      </c>
      <c r="H26" s="17">
        <v>1.2106682649086005</v>
      </c>
      <c r="I26" s="17">
        <v>0.79886884413220027</v>
      </c>
      <c r="J26" s="17">
        <v>0.79880094850342265</v>
      </c>
      <c r="K26" s="17"/>
      <c r="L26" s="24" t="s">
        <v>99</v>
      </c>
      <c r="M26" s="19">
        <v>0.72197863323710787</v>
      </c>
      <c r="N26" s="19">
        <v>9.5662719707984761E-2</v>
      </c>
      <c r="O26" s="19">
        <v>0.16991106350445326</v>
      </c>
      <c r="P26" s="19">
        <v>0.38871018663772006</v>
      </c>
      <c r="Q26" s="19">
        <v>-2.3392033407401494E-2</v>
      </c>
      <c r="R26" s="19">
        <v>-0.60992140102342263</v>
      </c>
      <c r="S26" s="19">
        <v>0.27580360645683755</v>
      </c>
      <c r="T26" s="19">
        <v>-0.32396942959621383</v>
      </c>
      <c r="U26" s="19">
        <v>-0.32409204903540711</v>
      </c>
      <c r="V26" s="22">
        <f t="shared" si="0"/>
        <v>0.32918413881651531</v>
      </c>
      <c r="W26" s="22">
        <f t="shared" si="1"/>
        <v>-8.1534415931034679E-2</v>
      </c>
      <c r="X26" s="22">
        <f t="shared" si="2"/>
        <v>-0.12408595739159446</v>
      </c>
      <c r="Y26" s="1">
        <f t="shared" si="3"/>
        <v>0.27939677912063376</v>
      </c>
      <c r="AB26" s="1">
        <f t="shared" si="4"/>
        <v>0.40975737898810072</v>
      </c>
      <c r="AE26" s="1">
        <f t="shared" si="5"/>
        <v>0.28276462675406511</v>
      </c>
    </row>
    <row r="27" spans="1:31">
      <c r="A27" s="18" t="s">
        <v>20</v>
      </c>
      <c r="B27" s="17">
        <v>2.1449040366439953</v>
      </c>
      <c r="C27" s="17">
        <v>0.15621210776920119</v>
      </c>
      <c r="D27" s="17">
        <v>1.7317090951914962</v>
      </c>
      <c r="E27" s="19">
        <v>0.45133580585490651</v>
      </c>
      <c r="F27" s="19">
        <v>0.17339543962381332</v>
      </c>
      <c r="G27" s="19">
        <v>1.072151837094792</v>
      </c>
      <c r="H27" s="26">
        <v>0.10848638180443886</v>
      </c>
      <c r="I27" s="26">
        <v>0.12164900967296176</v>
      </c>
      <c r="J27" s="26">
        <v>0.58429246444160254</v>
      </c>
      <c r="K27" s="26"/>
      <c r="L27" s="27" t="s">
        <v>20</v>
      </c>
      <c r="M27" s="19">
        <v>1.1009131027575418</v>
      </c>
      <c r="N27" s="19">
        <v>-2.6784218159169906</v>
      </c>
      <c r="O27" s="19">
        <v>0.79219659624614913</v>
      </c>
      <c r="P27" s="19">
        <v>-1.1477268583706364</v>
      </c>
      <c r="Q27" s="19">
        <v>-2.5278621393416092</v>
      </c>
      <c r="R27" s="19">
        <v>0.10050923332534616</v>
      </c>
      <c r="S27" s="19">
        <v>-3.2044141410312403</v>
      </c>
      <c r="T27" s="19">
        <v>-3.0392035193354139</v>
      </c>
      <c r="U27" s="19">
        <v>-0.77523741177048044</v>
      </c>
      <c r="V27" s="22">
        <f t="shared" si="0"/>
        <v>-0.26177070563776655</v>
      </c>
      <c r="W27" s="22">
        <f t="shared" si="1"/>
        <v>-1.1916932547956332</v>
      </c>
      <c r="X27" s="23">
        <f t="shared" si="2"/>
        <v>-2.3396183573790448</v>
      </c>
      <c r="Y27" s="1">
        <f t="shared" si="3"/>
        <v>1.7134717995847892</v>
      </c>
      <c r="AB27" s="1">
        <f t="shared" si="4"/>
        <v>1.0734783963591579</v>
      </c>
      <c r="AE27" s="1">
        <f t="shared" si="5"/>
        <v>1.1082386760433993</v>
      </c>
    </row>
    <row r="28" spans="1:31">
      <c r="A28" s="18" t="s">
        <v>21</v>
      </c>
      <c r="B28" s="17">
        <v>2.0459433040078201</v>
      </c>
      <c r="C28" s="17">
        <v>0.93963477366255144</v>
      </c>
      <c r="D28" s="17">
        <v>2.0941948333430962</v>
      </c>
      <c r="E28" s="17">
        <v>1.3043478260869565</v>
      </c>
      <c r="F28" s="17">
        <v>1.3241373697916665</v>
      </c>
      <c r="G28" s="17">
        <v>1.497308243196523</v>
      </c>
      <c r="H28" s="17">
        <v>2.2597898758357209</v>
      </c>
      <c r="I28" s="17">
        <v>1.004628537735849</v>
      </c>
      <c r="J28" s="17">
        <v>1.3648661255714152</v>
      </c>
      <c r="K28" s="17"/>
      <c r="L28" s="24" t="s">
        <v>21</v>
      </c>
      <c r="M28" s="19">
        <v>1.0327661665103804</v>
      </c>
      <c r="N28" s="19">
        <v>-8.9827989815020354E-2</v>
      </c>
      <c r="O28" s="19">
        <v>1.0663956695954206</v>
      </c>
      <c r="P28" s="19">
        <v>0.38332863955150565</v>
      </c>
      <c r="Q28" s="19">
        <v>0.40505279921222226</v>
      </c>
      <c r="R28" s="19">
        <v>0.58237125222713526</v>
      </c>
      <c r="S28" s="19">
        <v>1.1761886314089798</v>
      </c>
      <c r="T28" s="19">
        <v>6.6621622697237946E-3</v>
      </c>
      <c r="U28" s="19">
        <v>0.44875944971942283</v>
      </c>
      <c r="V28" s="22">
        <f t="shared" si="0"/>
        <v>0.66977794876359364</v>
      </c>
      <c r="W28" s="25">
        <f t="shared" si="1"/>
        <v>0.45691756366362107</v>
      </c>
      <c r="X28" s="22">
        <f t="shared" si="2"/>
        <v>0.54387008113270874</v>
      </c>
      <c r="Y28" s="1">
        <f t="shared" si="3"/>
        <v>0.53729794485143245</v>
      </c>
      <c r="AB28" s="1">
        <f t="shared" si="4"/>
        <v>8.9151390936557939E-2</v>
      </c>
      <c r="AE28" s="1">
        <f t="shared" si="5"/>
        <v>0.48217048482890312</v>
      </c>
    </row>
    <row r="29" spans="1:31">
      <c r="A29" s="18" t="s">
        <v>121</v>
      </c>
      <c r="B29" s="17">
        <v>0.81371432187836212</v>
      </c>
      <c r="C29" s="17">
        <v>0.56745547729899948</v>
      </c>
      <c r="D29" s="17">
        <v>0.60703381205473261</v>
      </c>
      <c r="E29" s="17">
        <v>1.1788914702953868</v>
      </c>
      <c r="F29" s="17">
        <v>0.94445662190859359</v>
      </c>
      <c r="G29" s="17">
        <v>0.81586948014809912</v>
      </c>
      <c r="H29" s="17">
        <v>1.3740942028985508</v>
      </c>
      <c r="I29" s="17">
        <v>1.1437238191535459</v>
      </c>
      <c r="J29" s="17">
        <v>2.7639393213278529</v>
      </c>
      <c r="K29" s="17"/>
      <c r="L29" s="24" t="s">
        <v>121</v>
      </c>
      <c r="M29" s="19">
        <v>-0.29740571163529345</v>
      </c>
      <c r="N29" s="19">
        <v>-0.81742089226307102</v>
      </c>
      <c r="O29" s="19">
        <v>-0.72015121740951471</v>
      </c>
      <c r="P29" s="19">
        <v>0.23743090875564296</v>
      </c>
      <c r="Q29" s="19">
        <v>-8.2443558511396078E-2</v>
      </c>
      <c r="R29" s="19">
        <v>-0.29358972137205736</v>
      </c>
      <c r="S29" s="19">
        <v>0.45848091346886444</v>
      </c>
      <c r="T29" s="19">
        <v>0.19373871921338154</v>
      </c>
      <c r="U29" s="19">
        <v>1.4667259435914719</v>
      </c>
      <c r="V29" s="22">
        <f t="shared" si="0"/>
        <v>-0.61165927376929308</v>
      </c>
      <c r="W29" s="22">
        <f t="shared" si="1"/>
        <v>-4.6200790375936829E-2</v>
      </c>
      <c r="X29" s="22">
        <f t="shared" si="2"/>
        <v>0.70631519209123927</v>
      </c>
      <c r="Y29" s="1">
        <f t="shared" si="3"/>
        <v>0.22573114302485264</v>
      </c>
      <c r="AB29" s="1">
        <f t="shared" si="4"/>
        <v>0.21829777993510832</v>
      </c>
      <c r="AE29" s="1">
        <f t="shared" si="5"/>
        <v>0.54844658846762429</v>
      </c>
    </row>
    <row r="30" spans="1:31">
      <c r="A30" s="18" t="s">
        <v>110</v>
      </c>
      <c r="B30" s="17">
        <v>0.7780969891978855</v>
      </c>
      <c r="C30" s="17">
        <v>0.89859619467749585</v>
      </c>
      <c r="D30" s="17">
        <v>0.91831831831831834</v>
      </c>
      <c r="E30" s="17">
        <v>1.1178786661309763</v>
      </c>
      <c r="F30" s="17">
        <v>1.1090992939913802</v>
      </c>
      <c r="G30" s="17">
        <v>1.3259792166266988</v>
      </c>
      <c r="H30" s="17">
        <v>1.1075657894736841</v>
      </c>
      <c r="I30" s="17">
        <v>1.3856115107913669</v>
      </c>
      <c r="J30" s="17">
        <v>1.6497307880567791</v>
      </c>
      <c r="K30" s="17"/>
      <c r="L30" s="24" t="s">
        <v>110</v>
      </c>
      <c r="M30" s="19">
        <v>-0.36197809762753724</v>
      </c>
      <c r="N30" s="19">
        <v>-0.15425514245348707</v>
      </c>
      <c r="O30" s="19">
        <v>-0.12293377059781978</v>
      </c>
      <c r="P30" s="19">
        <v>0.16076360743818907</v>
      </c>
      <c r="Q30" s="19">
        <v>0.14938853099680152</v>
      </c>
      <c r="R30" s="19">
        <v>0.40705816285277957</v>
      </c>
      <c r="S30" s="19">
        <v>0.14739239749669811</v>
      </c>
      <c r="T30" s="19">
        <v>0.47052282023258951</v>
      </c>
      <c r="U30" s="19">
        <v>0.72223061694166446</v>
      </c>
      <c r="V30" s="22">
        <f t="shared" si="0"/>
        <v>-0.21305567022628136</v>
      </c>
      <c r="W30" s="22">
        <f t="shared" si="1"/>
        <v>0.23907010042925672</v>
      </c>
      <c r="X30" s="22">
        <f t="shared" si="2"/>
        <v>0.4467152782236507</v>
      </c>
      <c r="Y30" s="1">
        <f t="shared" si="3"/>
        <v>0.1060775631980109</v>
      </c>
      <c r="AB30" s="1">
        <f t="shared" si="4"/>
        <v>0.11887623796374362</v>
      </c>
      <c r="AE30" s="1">
        <f t="shared" si="5"/>
        <v>0.23527975394700576</v>
      </c>
    </row>
    <row r="31" spans="1:31">
      <c r="A31" s="18" t="s">
        <v>120</v>
      </c>
      <c r="B31" s="17">
        <v>5.0101374183374601</v>
      </c>
      <c r="C31" s="17">
        <v>5.1097615728159935</v>
      </c>
      <c r="D31" s="17">
        <v>6.4420803782505915</v>
      </c>
      <c r="E31" s="17">
        <v>0.67108453208340058</v>
      </c>
      <c r="F31" s="17">
        <v>1.3320124285135317</v>
      </c>
      <c r="G31" s="17">
        <v>1.2702726017943411</v>
      </c>
      <c r="H31" s="17">
        <v>7.2670807453416151</v>
      </c>
      <c r="I31" s="17">
        <v>8.0656755901889188</v>
      </c>
      <c r="J31" s="17">
        <v>13.732833957553058</v>
      </c>
      <c r="K31" s="17"/>
      <c r="L31" s="28" t="s">
        <v>120</v>
      </c>
      <c r="M31" s="19">
        <v>2.3248501742857757</v>
      </c>
      <c r="N31" s="19">
        <v>2.353255974970911</v>
      </c>
      <c r="O31" s="19">
        <v>2.6875266614317015</v>
      </c>
      <c r="P31" s="19">
        <v>-0.57543359025575636</v>
      </c>
      <c r="Q31" s="19">
        <v>0.41360754372387931</v>
      </c>
      <c r="R31" s="19">
        <v>0.34513813404825627</v>
      </c>
      <c r="S31" s="19">
        <v>2.8613759363561502</v>
      </c>
      <c r="T31" s="19">
        <v>3.011795380224604</v>
      </c>
      <c r="U31" s="19">
        <v>3.7795574708906741</v>
      </c>
      <c r="V31" s="21">
        <f t="shared" si="0"/>
        <v>2.4552109368961292</v>
      </c>
      <c r="W31" s="22">
        <f t="shared" si="1"/>
        <v>6.1104029172126408E-2</v>
      </c>
      <c r="X31" s="23">
        <f t="shared" si="2"/>
        <v>3.2175762624904762</v>
      </c>
      <c r="Y31" s="1">
        <f t="shared" si="3"/>
        <v>0.16468084138317723</v>
      </c>
      <c r="AB31" s="1">
        <f t="shared" si="4"/>
        <v>0.45096719816081166</v>
      </c>
      <c r="AE31" s="1">
        <f t="shared" si="5"/>
        <v>0.40209755136420428</v>
      </c>
    </row>
    <row r="32" spans="1:31">
      <c r="A32" s="18" t="s">
        <v>22</v>
      </c>
      <c r="B32" s="17">
        <v>2.1212935109583153</v>
      </c>
      <c r="C32" s="17">
        <v>0</v>
      </c>
      <c r="D32" s="17">
        <v>0.52022441053003254</v>
      </c>
      <c r="E32" s="19">
        <v>2.0812691050911774</v>
      </c>
      <c r="F32" s="19">
        <v>1.1365079365079365</v>
      </c>
      <c r="G32" s="19">
        <v>0.97356828193832601</v>
      </c>
      <c r="H32" s="19">
        <v>1.1055276381909549</v>
      </c>
      <c r="I32" s="19">
        <v>1.0486868686868687</v>
      </c>
      <c r="J32" s="19">
        <v>0.45212034350836233</v>
      </c>
      <c r="K32" s="26"/>
      <c r="L32" s="27" t="s">
        <v>22</v>
      </c>
      <c r="M32" s="19">
        <v>1.0849442519423624</v>
      </c>
      <c r="N32" s="19">
        <v>0</v>
      </c>
      <c r="O32" s="19">
        <v>-0.94279399832778343</v>
      </c>
      <c r="P32" s="19">
        <v>1.0574635155202554</v>
      </c>
      <c r="Q32" s="19">
        <v>0.18460775887697758</v>
      </c>
      <c r="R32" s="19">
        <v>-3.8645927899483394E-2</v>
      </c>
      <c r="S32" s="19">
        <v>0.14473509298101095</v>
      </c>
      <c r="T32" s="19">
        <v>6.85839625374942E-2</v>
      </c>
      <c r="U32" s="19">
        <v>-1.1452212605785839</v>
      </c>
      <c r="V32" s="22">
        <f t="shared" si="0"/>
        <v>4.7383417871526334E-2</v>
      </c>
      <c r="W32" s="22">
        <f t="shared" si="1"/>
        <v>0.40114178216591662</v>
      </c>
      <c r="X32" s="22">
        <f t="shared" si="2"/>
        <v>-0.31063406835335955</v>
      </c>
      <c r="Y32" s="1">
        <f t="shared" si="3"/>
        <v>0.82849843858997863</v>
      </c>
      <c r="AB32" s="1">
        <f t="shared" si="4"/>
        <v>0.47295469509580829</v>
      </c>
      <c r="AE32" s="1">
        <f t="shared" si="5"/>
        <v>0.59096056537174801</v>
      </c>
    </row>
    <row r="33" spans="1:31">
      <c r="A33" s="18" t="s">
        <v>23</v>
      </c>
      <c r="B33" s="17">
        <v>0</v>
      </c>
      <c r="C33" s="17">
        <v>0</v>
      </c>
      <c r="D33" s="17">
        <v>1.0375586854460093</v>
      </c>
      <c r="E33" s="19">
        <v>0</v>
      </c>
      <c r="F33" s="19">
        <v>0.57443609022556386</v>
      </c>
      <c r="G33" s="19">
        <v>0.97356828193832601</v>
      </c>
      <c r="H33" s="19">
        <v>0</v>
      </c>
      <c r="I33" s="19">
        <v>0.5300478468899521</v>
      </c>
      <c r="J33" s="19">
        <v>0</v>
      </c>
      <c r="K33" s="26"/>
      <c r="L33" s="27" t="s">
        <v>23</v>
      </c>
      <c r="M33" s="19">
        <v>0</v>
      </c>
      <c r="N33" s="19">
        <v>0</v>
      </c>
      <c r="O33" s="19">
        <v>5.3192939165593152E-2</v>
      </c>
      <c r="P33" s="19">
        <v>0</v>
      </c>
      <c r="Q33" s="19">
        <v>-0.79978170235280344</v>
      </c>
      <c r="R33" s="19">
        <v>-3.8645927899483394E-2</v>
      </c>
      <c r="S33" s="19">
        <v>0</v>
      </c>
      <c r="T33" s="19">
        <v>-0.91580549869228689</v>
      </c>
      <c r="U33" s="19">
        <v>0</v>
      </c>
      <c r="V33" s="22">
        <f t="shared" si="0"/>
        <v>1.7730979721864385E-2</v>
      </c>
      <c r="W33" s="22">
        <f t="shared" si="1"/>
        <v>-0.2794758767507623</v>
      </c>
      <c r="X33" s="22">
        <f t="shared" si="2"/>
        <v>-0.30526849956409563</v>
      </c>
      <c r="Y33" s="1">
        <f t="shared" si="3"/>
        <v>2.5075391996822943E-2</v>
      </c>
      <c r="AB33" s="1">
        <f t="shared" si="4"/>
        <v>0.36824990703992427</v>
      </c>
      <c r="AE33" s="1">
        <f t="shared" si="5"/>
        <v>0.43171485224882933</v>
      </c>
    </row>
    <row r="34" spans="1:31">
      <c r="A34" s="18" t="s">
        <v>24</v>
      </c>
      <c r="B34" s="17">
        <v>1.573409090909091</v>
      </c>
      <c r="C34" s="17">
        <v>0</v>
      </c>
      <c r="D34" s="17">
        <v>1.1357330739019205</v>
      </c>
      <c r="E34" s="19">
        <v>1.9865497076023391</v>
      </c>
      <c r="F34" s="19">
        <v>0.54299312533051292</v>
      </c>
      <c r="G34" s="19">
        <v>0</v>
      </c>
      <c r="H34" s="19">
        <v>6.0385802469135808</v>
      </c>
      <c r="I34" s="19">
        <v>0.86440677966101687</v>
      </c>
      <c r="J34" s="19">
        <v>0.53304735192212505</v>
      </c>
      <c r="K34" s="26"/>
      <c r="L34" s="27" t="s">
        <v>24</v>
      </c>
      <c r="M34" s="19">
        <v>0.65389382440469301</v>
      </c>
      <c r="N34" s="19">
        <v>0</v>
      </c>
      <c r="O34" s="19">
        <v>0.18362380473014089</v>
      </c>
      <c r="P34" s="19">
        <v>0.99026489310594068</v>
      </c>
      <c r="Q34" s="19">
        <v>-0.88099416226170568</v>
      </c>
      <c r="R34" s="19">
        <v>0</v>
      </c>
      <c r="S34" s="19">
        <v>2.59420939201617</v>
      </c>
      <c r="T34" s="19">
        <v>-0.21021770739034584</v>
      </c>
      <c r="U34" s="19">
        <v>-0.90766439802135734</v>
      </c>
      <c r="V34" s="22">
        <f t="shared" si="0"/>
        <v>0.2791725430449446</v>
      </c>
      <c r="W34" s="22">
        <f t="shared" si="1"/>
        <v>3.642357694807833E-2</v>
      </c>
      <c r="X34" s="22">
        <f t="shared" si="2"/>
        <v>0.49210909553482224</v>
      </c>
      <c r="Y34" s="1">
        <f t="shared" si="3"/>
        <v>0.27536818315824846</v>
      </c>
      <c r="AB34" s="1">
        <f t="shared" si="4"/>
        <v>0.76437234416747601</v>
      </c>
      <c r="AE34" s="1">
        <f t="shared" si="5"/>
        <v>1.5134347720595172</v>
      </c>
    </row>
    <row r="35" spans="1:31">
      <c r="A35" s="18" t="s">
        <v>27</v>
      </c>
      <c r="B35" s="26">
        <v>0.41399347186762758</v>
      </c>
      <c r="C35" s="26">
        <v>6.4737192282102465E-2</v>
      </c>
      <c r="D35" s="26">
        <v>0.99534048167069</v>
      </c>
      <c r="E35" s="19">
        <v>0.61280316779409338</v>
      </c>
      <c r="F35" s="19">
        <v>0.2604719971821064</v>
      </c>
      <c r="G35" s="19">
        <v>1.5171351559491721</v>
      </c>
      <c r="H35" s="19">
        <v>6.8593618150508393E-2</v>
      </c>
      <c r="I35" s="19">
        <v>0.11014736993079707</v>
      </c>
      <c r="J35" s="19">
        <v>0.45331684783541981</v>
      </c>
      <c r="K35" s="26"/>
      <c r="L35" s="27" t="s">
        <v>27</v>
      </c>
      <c r="M35" s="19">
        <v>-1.2723200763860834</v>
      </c>
      <c r="N35" s="19">
        <v>-3.9492613940226153</v>
      </c>
      <c r="O35" s="19">
        <v>-6.737974062678012E-3</v>
      </c>
      <c r="P35" s="19">
        <v>-0.70650433980951732</v>
      </c>
      <c r="Q35" s="19">
        <v>-1.9407998152744192</v>
      </c>
      <c r="R35" s="19">
        <v>0.60134961566533129</v>
      </c>
      <c r="S35" s="19">
        <v>-3.8657818333606859</v>
      </c>
      <c r="T35" s="19">
        <v>-3.182493047720528</v>
      </c>
      <c r="U35" s="19">
        <v>-1.1414083139040903</v>
      </c>
      <c r="V35" s="22">
        <f t="shared" si="0"/>
        <v>-1.7427731481571256</v>
      </c>
      <c r="W35" s="22">
        <f t="shared" si="1"/>
        <v>-0.68198484647286828</v>
      </c>
      <c r="X35" s="23">
        <f t="shared" si="2"/>
        <v>-2.7298943983284349</v>
      </c>
      <c r="Y35" s="1">
        <f t="shared" si="3"/>
        <v>1.6435464294805213</v>
      </c>
      <c r="AB35" s="1">
        <f t="shared" si="4"/>
        <v>1.0379729721824613</v>
      </c>
      <c r="AE35" s="1">
        <f t="shared" si="5"/>
        <v>1.1573495356352628</v>
      </c>
    </row>
    <row r="36" spans="1:31">
      <c r="A36" s="18" t="s">
        <v>28</v>
      </c>
      <c r="B36" s="17">
        <v>1.438203564727955</v>
      </c>
      <c r="C36" s="17">
        <v>1.3818496859432532</v>
      </c>
      <c r="D36" s="17">
        <v>1.3452485025093086</v>
      </c>
      <c r="E36" s="17">
        <v>0.72135296824666373</v>
      </c>
      <c r="F36" s="17">
        <v>0.89557226399331669</v>
      </c>
      <c r="G36" s="17">
        <v>1.0474251860853714</v>
      </c>
      <c r="H36" s="17">
        <v>3.1682804265228586</v>
      </c>
      <c r="I36" s="17">
        <v>2.8367889420520997</v>
      </c>
      <c r="J36" s="17">
        <v>2.8711975962226353</v>
      </c>
      <c r="K36" s="17"/>
      <c r="L36" s="28" t="s">
        <v>28</v>
      </c>
      <c r="M36" s="19">
        <v>0.5242678906857885</v>
      </c>
      <c r="N36" s="19">
        <v>0.46660069160286538</v>
      </c>
      <c r="O36" s="19">
        <v>0.42787270082829609</v>
      </c>
      <c r="P36" s="19">
        <v>-0.47122273149188137</v>
      </c>
      <c r="Q36" s="19">
        <v>-0.15911824648572945</v>
      </c>
      <c r="R36" s="19">
        <v>6.6847200947830421E-2</v>
      </c>
      <c r="S36" s="19">
        <v>1.663700034927927</v>
      </c>
      <c r="T36" s="19">
        <v>1.50425881766139</v>
      </c>
      <c r="U36" s="19">
        <v>1.5216526204374505</v>
      </c>
      <c r="V36" s="21">
        <f t="shared" si="0"/>
        <v>0.4729137610389833</v>
      </c>
      <c r="W36" s="22">
        <f t="shared" si="1"/>
        <v>-0.18783125900992678</v>
      </c>
      <c r="X36" s="23">
        <f t="shared" si="2"/>
        <v>1.5632038243422557</v>
      </c>
      <c r="Y36" s="1">
        <f t="shared" si="3"/>
        <v>3.9605549200370363E-2</v>
      </c>
      <c r="AB36" s="1">
        <f t="shared" si="4"/>
        <v>0.22060241894273666</v>
      </c>
      <c r="AE36" s="1">
        <f t="shared" si="5"/>
        <v>7.1415462146105724E-2</v>
      </c>
    </row>
    <row r="37" spans="1:31">
      <c r="A37" s="18" t="s">
        <v>32</v>
      </c>
      <c r="B37" s="19">
        <v>7.603490886623418E-2</v>
      </c>
      <c r="C37" s="19">
        <v>0.23645083932853714</v>
      </c>
      <c r="D37" s="19">
        <v>8.8983846582318782E-2</v>
      </c>
      <c r="E37" s="17">
        <v>1.1627642646055922</v>
      </c>
      <c r="F37" s="17">
        <v>0.69064748201438841</v>
      </c>
      <c r="G37" s="17">
        <v>0.88446203240498766</v>
      </c>
      <c r="H37" s="17">
        <v>0.6038223244737746</v>
      </c>
      <c r="I37" s="17">
        <v>0.88005232177894044</v>
      </c>
      <c r="J37" s="17">
        <v>0.53155636823967933</v>
      </c>
      <c r="K37" s="17"/>
      <c r="L37" s="20" t="s">
        <v>32</v>
      </c>
      <c r="M37" s="19">
        <v>-3.7171942543076195</v>
      </c>
      <c r="N37" s="19">
        <v>-2.0803878319541149</v>
      </c>
      <c r="O37" s="19">
        <v>-3.4903127252766626</v>
      </c>
      <c r="P37" s="19">
        <v>0.21755863872256712</v>
      </c>
      <c r="Q37" s="19">
        <v>-0.53397857200235144</v>
      </c>
      <c r="R37" s="19">
        <v>-0.17712788169091462</v>
      </c>
      <c r="S37" s="19">
        <v>-0.72780399783673055</v>
      </c>
      <c r="T37" s="19">
        <v>-0.18433879599302286</v>
      </c>
      <c r="U37" s="19">
        <v>-0.91170540620183582</v>
      </c>
      <c r="V37" s="21">
        <f t="shared" si="0"/>
        <v>-3.0959649371794655</v>
      </c>
      <c r="W37" s="22">
        <f t="shared" si="1"/>
        <v>-0.16451593832356634</v>
      </c>
      <c r="X37" s="22">
        <f t="shared" si="2"/>
        <v>-0.60794940001052977</v>
      </c>
      <c r="Y37" s="1">
        <f t="shared" si="3"/>
        <v>0.72407018515577715</v>
      </c>
      <c r="AB37" s="1">
        <f t="shared" si="4"/>
        <v>0.30694336134719663</v>
      </c>
      <c r="AE37" s="1">
        <f t="shared" si="5"/>
        <v>0.30880348646210282</v>
      </c>
    </row>
    <row r="38" spans="1:31">
      <c r="A38" s="18" t="s">
        <v>33</v>
      </c>
      <c r="B38" s="17">
        <v>4.7110612712349689E-2</v>
      </c>
      <c r="C38" s="17">
        <v>0.39897522795126283</v>
      </c>
      <c r="D38" s="17">
        <v>0.25323466221055146</v>
      </c>
      <c r="E38" s="17">
        <v>0.80855845311110075</v>
      </c>
      <c r="F38" s="17">
        <v>1.0519763460939933</v>
      </c>
      <c r="G38" s="17">
        <v>0.62209363100126935</v>
      </c>
      <c r="H38" s="17">
        <v>7.3793284038056295E-2</v>
      </c>
      <c r="I38" s="17">
        <v>0.53876015052485648</v>
      </c>
      <c r="J38" s="17">
        <v>0.4328609606864055</v>
      </c>
      <c r="K38" s="17"/>
      <c r="L38" s="20" t="s">
        <v>33</v>
      </c>
      <c r="M38" s="19">
        <v>-4.4078040942087116</v>
      </c>
      <c r="N38" s="19">
        <v>-1.3256289214255319</v>
      </c>
      <c r="O38" s="19">
        <v>-1.981453203641298</v>
      </c>
      <c r="P38" s="19">
        <v>-0.30657602067487988</v>
      </c>
      <c r="Q38" s="19">
        <v>7.3102265698134758E-2</v>
      </c>
      <c r="R38" s="19">
        <v>-0.68479635888002277</v>
      </c>
      <c r="S38" s="19">
        <v>-3.7603666678776944</v>
      </c>
      <c r="T38" s="19">
        <v>-0.89228494929551883</v>
      </c>
      <c r="U38" s="19">
        <v>-1.2080244037477019</v>
      </c>
      <c r="V38" s="21">
        <f t="shared" si="0"/>
        <v>-2.571628739758514</v>
      </c>
      <c r="W38" s="22">
        <f t="shared" si="1"/>
        <v>-0.30609003795225598</v>
      </c>
      <c r="X38" s="23">
        <f t="shared" si="2"/>
        <v>-1.9535586736403052</v>
      </c>
      <c r="Y38" s="1">
        <f t="shared" si="3"/>
        <v>1.3256900898535036</v>
      </c>
      <c r="AB38" s="1">
        <f t="shared" si="4"/>
        <v>0.30941100865867799</v>
      </c>
      <c r="AE38" s="1">
        <f t="shared" si="5"/>
        <v>1.2840922076975996</v>
      </c>
    </row>
    <row r="39" spans="1:31">
      <c r="A39" s="18" t="s">
        <v>122</v>
      </c>
      <c r="B39" s="17">
        <v>1.1147540983606556</v>
      </c>
      <c r="C39" s="17">
        <v>0.92948885976408913</v>
      </c>
      <c r="D39" s="17">
        <v>0.88275955543507723</v>
      </c>
      <c r="E39" s="17">
        <v>0.84203747072599522</v>
      </c>
      <c r="F39" s="17">
        <v>1.040531561461794</v>
      </c>
      <c r="G39" s="17">
        <v>0.84275319020062045</v>
      </c>
      <c r="H39" s="17">
        <v>1.1331443362504623</v>
      </c>
      <c r="I39" s="17">
        <v>1.2659340659340659</v>
      </c>
      <c r="J39" s="17">
        <v>0.85109447004608285</v>
      </c>
      <c r="K39" s="17"/>
      <c r="L39" s="24" t="s">
        <v>122</v>
      </c>
      <c r="M39" s="19">
        <v>0.15672550368745303</v>
      </c>
      <c r="N39" s="19">
        <v>-0.10549052082320419</v>
      </c>
      <c r="O39" s="19">
        <v>-0.17990756235851821</v>
      </c>
      <c r="P39" s="19">
        <v>-0.24804366013756377</v>
      </c>
      <c r="Q39" s="19">
        <v>5.7320725643976306E-2</v>
      </c>
      <c r="R39" s="19">
        <v>-0.24681791141664475</v>
      </c>
      <c r="S39" s="19">
        <v>0.18033163867843299</v>
      </c>
      <c r="T39" s="19">
        <v>0.34020226635625367</v>
      </c>
      <c r="U39" s="19">
        <v>-0.23260881737958472</v>
      </c>
      <c r="V39" s="22">
        <f t="shared" si="0"/>
        <v>-4.2890859831423121E-2</v>
      </c>
      <c r="W39" s="22">
        <f t="shared" si="1"/>
        <v>-0.14584694863674408</v>
      </c>
      <c r="X39" s="22">
        <f t="shared" si="2"/>
        <v>9.5975029218367314E-2</v>
      </c>
      <c r="Y39" s="1">
        <f t="shared" si="3"/>
        <v>0.14438257848760067</v>
      </c>
      <c r="AB39" s="1">
        <f t="shared" si="4"/>
        <v>0.14366211172854951</v>
      </c>
      <c r="AE39" s="1">
        <f t="shared" si="5"/>
        <v>0.24133678070607048</v>
      </c>
    </row>
    <row r="40" spans="1:31">
      <c r="A40" s="18" t="s">
        <v>124</v>
      </c>
      <c r="B40" s="17">
        <v>0.85123456790123464</v>
      </c>
      <c r="C40" s="17">
        <v>1.1847888953152113</v>
      </c>
      <c r="D40" s="17">
        <v>1.0298260744573811</v>
      </c>
      <c r="E40" s="17">
        <v>0.87136342909256737</v>
      </c>
      <c r="F40" s="17">
        <v>1.0713244650086755</v>
      </c>
      <c r="G40" s="17">
        <v>1.0078384312526041</v>
      </c>
      <c r="H40" s="17">
        <v>1.1814246975385898</v>
      </c>
      <c r="I40" s="17">
        <v>1.2242914979757087</v>
      </c>
      <c r="J40" s="17">
        <v>1.0707298111743602</v>
      </c>
      <c r="K40" s="17"/>
      <c r="L40" s="24" t="s">
        <v>124</v>
      </c>
      <c r="M40" s="19">
        <v>-0.23237135625800659</v>
      </c>
      <c r="N40" s="19">
        <v>0.24463002383801946</v>
      </c>
      <c r="O40" s="19">
        <v>4.240070371385498E-2</v>
      </c>
      <c r="P40" s="19">
        <v>-0.19865352991745175</v>
      </c>
      <c r="Q40" s="19">
        <v>9.9395485845404086E-2</v>
      </c>
      <c r="R40" s="19">
        <v>1.1264375828338115E-2</v>
      </c>
      <c r="S40" s="19">
        <v>0.24052767675161843</v>
      </c>
      <c r="T40" s="19">
        <v>0.29194709774903288</v>
      </c>
      <c r="U40" s="19">
        <v>9.8594475180651273E-2</v>
      </c>
      <c r="V40" s="22">
        <f t="shared" si="0"/>
        <v>1.8219790431289285E-2</v>
      </c>
      <c r="W40" s="22">
        <f t="shared" si="1"/>
        <v>-2.9331222747903184E-2</v>
      </c>
      <c r="X40" s="22">
        <f t="shared" si="2"/>
        <v>0.21035641656043416</v>
      </c>
      <c r="Y40" s="1">
        <f t="shared" si="3"/>
        <v>0.19548421347816061</v>
      </c>
      <c r="AB40" s="1">
        <f t="shared" si="4"/>
        <v>0.12501814779496154</v>
      </c>
      <c r="AE40" s="1">
        <f t="shared" si="5"/>
        <v>8.1768118765449121E-2</v>
      </c>
    </row>
    <row r="41" spans="1:31">
      <c r="A41" s="18" t="s">
        <v>37</v>
      </c>
      <c r="B41" s="26">
        <v>0.99321229847339132</v>
      </c>
      <c r="C41" s="26">
        <v>1.4864892528147389</v>
      </c>
      <c r="D41" s="26">
        <v>0.92356727208605183</v>
      </c>
      <c r="E41" s="17">
        <v>0.84194057125691535</v>
      </c>
      <c r="F41" s="17">
        <v>1.4304380357773252</v>
      </c>
      <c r="G41" s="17">
        <v>1.7601246105919004</v>
      </c>
      <c r="H41" s="17">
        <v>1.074468085106383</v>
      </c>
      <c r="I41" s="17">
        <v>2.136623667730261</v>
      </c>
      <c r="J41" s="17">
        <v>1.8045549405680064</v>
      </c>
      <c r="K41" s="17"/>
      <c r="L41" s="24" t="s">
        <v>37</v>
      </c>
      <c r="M41" s="19">
        <v>-9.8259690585524688E-3</v>
      </c>
      <c r="N41" s="19">
        <v>0.57190903272626425</v>
      </c>
      <c r="O41" s="19">
        <v>-0.11471104481099005</v>
      </c>
      <c r="P41" s="19">
        <v>-0.24820969126169409</v>
      </c>
      <c r="Q41" s="19">
        <v>0.51645700383867721</v>
      </c>
      <c r="R41" s="19">
        <v>0.815677570180247</v>
      </c>
      <c r="S41" s="19">
        <v>0.10362263107415744</v>
      </c>
      <c r="T41" s="19">
        <v>1.0953328225925061</v>
      </c>
      <c r="U41" s="19">
        <v>0.85164306746811957</v>
      </c>
      <c r="V41" s="22">
        <f t="shared" si="0"/>
        <v>0.1491240062855739</v>
      </c>
      <c r="W41" s="22">
        <f t="shared" si="1"/>
        <v>0.36130829425241001</v>
      </c>
      <c r="X41" s="22">
        <f t="shared" si="2"/>
        <v>0.68353284037826112</v>
      </c>
      <c r="Y41" s="1">
        <f t="shared" si="3"/>
        <v>0.30200508132120346</v>
      </c>
      <c r="AB41" s="1">
        <f t="shared" si="4"/>
        <v>0.44797125490319967</v>
      </c>
      <c r="AE41" s="1">
        <f t="shared" si="5"/>
        <v>0.42195423316555142</v>
      </c>
    </row>
    <row r="42" spans="1:31">
      <c r="A42" s="18" t="s">
        <v>125</v>
      </c>
      <c r="B42" s="17">
        <v>0.95232273838630799</v>
      </c>
      <c r="C42" s="17">
        <v>0.98263704602320101</v>
      </c>
      <c r="D42" s="17">
        <v>0.95302897278314302</v>
      </c>
      <c r="E42" s="17">
        <v>1.029304924903947</v>
      </c>
      <c r="F42" s="17">
        <v>0.91793196232942531</v>
      </c>
      <c r="G42" s="17">
        <v>0.93827045942578402</v>
      </c>
      <c r="H42" s="17">
        <v>1.2130816037649135</v>
      </c>
      <c r="I42" s="17">
        <v>1.1659249841068022</v>
      </c>
      <c r="J42" s="17">
        <v>1.1613805970149254</v>
      </c>
      <c r="K42" s="17"/>
      <c r="L42" s="24" t="s">
        <v>125</v>
      </c>
      <c r="M42" s="19">
        <v>-7.0477514880079764E-2</v>
      </c>
      <c r="N42" s="19">
        <v>-2.5269464279534009E-2</v>
      </c>
      <c r="O42" s="19">
        <v>-6.9408021092967578E-2</v>
      </c>
      <c r="P42" s="19">
        <v>4.1670434592961131E-2</v>
      </c>
      <c r="Q42" s="19">
        <v>-0.12354087071188746</v>
      </c>
      <c r="R42" s="19">
        <v>-9.1924250792640674E-2</v>
      </c>
      <c r="S42" s="19">
        <v>0.2786766035392596</v>
      </c>
      <c r="T42" s="19">
        <v>0.22147496817936765</v>
      </c>
      <c r="U42" s="19">
        <v>0.21584083649767086</v>
      </c>
      <c r="V42" s="22">
        <f t="shared" si="0"/>
        <v>-5.5051666750860449E-2</v>
      </c>
      <c r="W42" s="22">
        <f t="shared" si="1"/>
        <v>-5.7931562303855676E-2</v>
      </c>
      <c r="X42" s="22">
        <f t="shared" si="2"/>
        <v>0.23866413607209935</v>
      </c>
      <c r="Y42" s="1">
        <f t="shared" si="3"/>
        <v>2.106372303705244E-2</v>
      </c>
      <c r="AB42" s="1">
        <f t="shared" si="4"/>
        <v>7.1602239272035129E-2</v>
      </c>
      <c r="AE42" s="1">
        <f t="shared" si="5"/>
        <v>2.8386428970661438E-2</v>
      </c>
    </row>
    <row r="43" spans="1:31">
      <c r="A43" s="18" t="s">
        <v>127</v>
      </c>
      <c r="B43" s="17">
        <v>1.2170552197689239</v>
      </c>
      <c r="C43" s="17">
        <v>0.88291102043557834</v>
      </c>
      <c r="D43" s="17">
        <v>0.36312984124549424</v>
      </c>
      <c r="E43" s="17">
        <v>0.65375601332182076</v>
      </c>
      <c r="F43" s="17">
        <v>1.2886560430764753</v>
      </c>
      <c r="G43" s="17">
        <v>1.1561655612871531</v>
      </c>
      <c r="H43" s="17">
        <v>0.91243003731343297</v>
      </c>
      <c r="I43" s="17">
        <v>1.1151991427040544</v>
      </c>
      <c r="J43" s="17">
        <v>1.0033803085126642</v>
      </c>
      <c r="K43" s="17"/>
      <c r="L43" s="24" t="s">
        <v>127</v>
      </c>
      <c r="M43" s="19">
        <v>0.28339462695015133</v>
      </c>
      <c r="N43" s="19">
        <v>-0.17966004415369174</v>
      </c>
      <c r="O43" s="19">
        <v>-1.4614426022378508</v>
      </c>
      <c r="P43" s="19">
        <v>-0.6131757833944429</v>
      </c>
      <c r="Q43" s="19">
        <v>0.36586724340011278</v>
      </c>
      <c r="R43" s="19">
        <v>0.20934800453868829</v>
      </c>
      <c r="S43" s="19">
        <v>-0.13221415375042919</v>
      </c>
      <c r="T43" s="19">
        <v>0.15730135726491642</v>
      </c>
      <c r="U43" s="19">
        <v>4.8685303885679454E-3</v>
      </c>
      <c r="V43" s="22">
        <f t="shared" si="0"/>
        <v>-0.4525693398137971</v>
      </c>
      <c r="W43" s="22">
        <f t="shared" si="1"/>
        <v>-1.2653511818547273E-2</v>
      </c>
      <c r="X43" s="22">
        <f t="shared" si="2"/>
        <v>9.9852446343517264E-3</v>
      </c>
      <c r="Y43" s="1">
        <f t="shared" si="3"/>
        <v>0.73800354643835664</v>
      </c>
      <c r="AB43" s="1">
        <f t="shared" si="4"/>
        <v>0.42941418780119905</v>
      </c>
      <c r="AE43" s="1">
        <f t="shared" si="5"/>
        <v>0.11824957604751045</v>
      </c>
    </row>
    <row r="44" spans="1:31">
      <c r="A44" s="18" t="s">
        <v>123</v>
      </c>
      <c r="B44" s="17">
        <v>0.88126159554730976</v>
      </c>
      <c r="C44" s="17">
        <v>1.0755895761805594</v>
      </c>
      <c r="D44" s="17">
        <v>1.0629411764705883</v>
      </c>
      <c r="E44" s="17">
        <v>0.93987543069175716</v>
      </c>
      <c r="F44" s="17">
        <v>0.96076473106006566</v>
      </c>
      <c r="G44" s="17">
        <v>1.1672291296625223</v>
      </c>
      <c r="H44" s="17">
        <v>1.052282840682411</v>
      </c>
      <c r="I44" s="17">
        <v>1.1451942740286301</v>
      </c>
      <c r="J44" s="17">
        <v>1.215625</v>
      </c>
      <c r="K44" s="17"/>
      <c r="L44" s="24" t="s">
        <v>123</v>
      </c>
      <c r="M44" s="19">
        <v>-0.18235775953419542</v>
      </c>
      <c r="N44" s="19">
        <v>0.1051276788568149</v>
      </c>
      <c r="O44" s="19">
        <v>8.8061759839535542E-2</v>
      </c>
      <c r="P44" s="19">
        <v>-8.9458537493151372E-2</v>
      </c>
      <c r="Q44" s="19">
        <v>-5.7744903105529405E-2</v>
      </c>
      <c r="R44" s="19">
        <v>0.22308779307651508</v>
      </c>
      <c r="S44" s="19">
        <v>7.3522535433607678E-2</v>
      </c>
      <c r="T44" s="19">
        <v>0.195592361992733</v>
      </c>
      <c r="U44" s="19">
        <v>0.28169825009882954</v>
      </c>
      <c r="V44" s="22">
        <f t="shared" si="0"/>
        <v>3.6105597207183406E-3</v>
      </c>
      <c r="W44" s="22">
        <f t="shared" si="1"/>
        <v>2.5294784159278095E-2</v>
      </c>
      <c r="X44" s="22">
        <f t="shared" si="2"/>
        <v>0.18360438250839006</v>
      </c>
      <c r="Y44" s="1">
        <f t="shared" si="3"/>
        <v>0.13168389732701877</v>
      </c>
      <c r="AB44" s="1">
        <f t="shared" si="4"/>
        <v>0.14045875891501292</v>
      </c>
      <c r="AE44" s="1">
        <f t="shared" si="5"/>
        <v>8.5409077515924317E-2</v>
      </c>
    </row>
    <row r="45" spans="1:31">
      <c r="A45" s="18" t="s">
        <v>128</v>
      </c>
      <c r="B45" s="17">
        <v>0.27440429647310588</v>
      </c>
      <c r="C45" s="17">
        <v>0.39186668951682002</v>
      </c>
      <c r="D45" s="17">
        <v>0.2614942528735632</v>
      </c>
      <c r="E45" s="19">
        <v>0.86072340425531924</v>
      </c>
      <c r="F45" s="19">
        <v>0.81424881424881412</v>
      </c>
      <c r="G45" s="19">
        <v>1.0820261437908498</v>
      </c>
      <c r="H45" s="19">
        <v>1.2077915681639086</v>
      </c>
      <c r="I45" s="19">
        <v>1.6350001760336106</v>
      </c>
      <c r="J45" s="19">
        <v>1.982421875</v>
      </c>
      <c r="K45" s="26"/>
      <c r="L45" s="27" t="s">
        <v>128</v>
      </c>
      <c r="M45" s="19">
        <v>-1.8656250242661541</v>
      </c>
      <c r="N45" s="19">
        <v>-1.3515651524942256</v>
      </c>
      <c r="O45" s="19">
        <v>-1.935148855650032</v>
      </c>
      <c r="P45" s="19">
        <v>-0.21637839666028014</v>
      </c>
      <c r="Q45" s="19">
        <v>-0.29645838119169943</v>
      </c>
      <c r="R45" s="19">
        <v>0.11373535781698538</v>
      </c>
      <c r="S45" s="19">
        <v>0.2723715063836773</v>
      </c>
      <c r="T45" s="19">
        <v>0.70929079105228965</v>
      </c>
      <c r="U45" s="19">
        <v>0.98726401207253867</v>
      </c>
      <c r="V45" s="21">
        <f t="shared" si="0"/>
        <v>-1.717446344136804</v>
      </c>
      <c r="W45" s="22">
        <f t="shared" si="1"/>
        <v>-0.1330338066783314</v>
      </c>
      <c r="X45" s="23">
        <f t="shared" si="2"/>
        <v>0.65630876983616859</v>
      </c>
      <c r="Y45" s="1">
        <f t="shared" si="3"/>
        <v>0.26026931638966894</v>
      </c>
      <c r="AB45" s="1">
        <f t="shared" si="4"/>
        <v>0.17752833837620707</v>
      </c>
      <c r="AE45" s="1">
        <f t="shared" si="5"/>
        <v>0.2942483583660056</v>
      </c>
    </row>
    <row r="46" spans="1:31">
      <c r="A46" s="18" t="s">
        <v>129</v>
      </c>
      <c r="B46" s="17">
        <v>0.59569909279773881</v>
      </c>
      <c r="C46" s="17">
        <v>0.7162458722167393</v>
      </c>
      <c r="D46" s="17">
        <v>0.62378028611593483</v>
      </c>
      <c r="E46" s="17">
        <v>0.91368350168350165</v>
      </c>
      <c r="F46" s="17">
        <v>1.0179974199112953</v>
      </c>
      <c r="G46" s="17">
        <v>1.225156345511826</v>
      </c>
      <c r="H46" s="17">
        <v>0.83707444818555921</v>
      </c>
      <c r="I46" s="17">
        <v>0.87216106029095941</v>
      </c>
      <c r="J46" s="17">
        <v>0.98017835731414871</v>
      </c>
      <c r="K46" s="17"/>
      <c r="L46" s="20" t="s">
        <v>129</v>
      </c>
      <c r="M46" s="19">
        <v>-0.74734433291382274</v>
      </c>
      <c r="N46" s="19">
        <v>-0.48147317536281115</v>
      </c>
      <c r="O46" s="19">
        <v>-0.6808901362314016</v>
      </c>
      <c r="P46" s="19">
        <v>-0.13023359002750479</v>
      </c>
      <c r="Q46" s="19">
        <v>2.5733904944162E-2</v>
      </c>
      <c r="R46" s="19">
        <v>0.2929658671885596</v>
      </c>
      <c r="S46" s="19">
        <v>-0.25657215520409721</v>
      </c>
      <c r="T46" s="19">
        <v>-0.19733351558824125</v>
      </c>
      <c r="U46" s="19">
        <v>-2.8883803006314952E-2</v>
      </c>
      <c r="V46" s="21">
        <f t="shared" si="0"/>
        <v>-0.63656921483601181</v>
      </c>
      <c r="W46" s="22">
        <f t="shared" si="1"/>
        <v>6.2822060701738944E-2</v>
      </c>
      <c r="X46" s="22">
        <f t="shared" si="2"/>
        <v>-0.16092982459955113</v>
      </c>
      <c r="Y46" s="1">
        <f t="shared" si="3"/>
        <v>0.11297529570480142</v>
      </c>
      <c r="AB46" s="1">
        <f t="shared" si="4"/>
        <v>0.17474952287987627</v>
      </c>
      <c r="AE46" s="1">
        <f t="shared" si="5"/>
        <v>9.6451777138752456E-2</v>
      </c>
    </row>
    <row r="47" spans="1:31">
      <c r="A47" s="18" t="s">
        <v>40</v>
      </c>
      <c r="B47" s="26">
        <v>0.1498734662576687</v>
      </c>
      <c r="C47" s="26">
        <v>0.1274406779661017</v>
      </c>
      <c r="D47" s="26">
        <v>0.13189958426606971</v>
      </c>
      <c r="E47" s="17">
        <v>0.71754574811625393</v>
      </c>
      <c r="F47" s="17">
        <v>0.78218500680172065</v>
      </c>
      <c r="G47" s="17">
        <v>0.97876679013731438</v>
      </c>
      <c r="H47" s="17">
        <v>0.54887411347517723</v>
      </c>
      <c r="I47" s="17">
        <v>0.49717906047066912</v>
      </c>
      <c r="J47" s="17">
        <v>0.59781964785255881</v>
      </c>
      <c r="K47" s="17"/>
      <c r="L47" s="20" t="s">
        <v>40</v>
      </c>
      <c r="M47" s="19">
        <v>-2.7381831051095973</v>
      </c>
      <c r="N47" s="19">
        <v>-2.9721022479606929</v>
      </c>
      <c r="O47" s="19">
        <v>-2.9224880775171984</v>
      </c>
      <c r="P47" s="19">
        <v>-0.47885727915976728</v>
      </c>
      <c r="Q47" s="19">
        <v>-0.35441821263920292</v>
      </c>
      <c r="R47" s="19">
        <v>-3.0962943732652175E-2</v>
      </c>
      <c r="S47" s="19">
        <v>-0.86545279573094214</v>
      </c>
      <c r="T47" s="19">
        <v>-1.0081625587368559</v>
      </c>
      <c r="U47" s="19">
        <v>-0.74221778168928698</v>
      </c>
      <c r="V47" s="21">
        <f t="shared" si="0"/>
        <v>-2.8775911435291626</v>
      </c>
      <c r="W47" s="22">
        <f t="shared" si="1"/>
        <v>-0.28807947851054078</v>
      </c>
      <c r="X47" s="23">
        <f t="shared" si="2"/>
        <v>-0.8719443787190283</v>
      </c>
      <c r="Y47" s="1">
        <f t="shared" si="3"/>
        <v>0.10063578674008014</v>
      </c>
      <c r="AB47" s="1">
        <f t="shared" si="4"/>
        <v>0.18877315250721663</v>
      </c>
      <c r="AE47" s="1">
        <f t="shared" si="5"/>
        <v>0.10866849159098128</v>
      </c>
    </row>
    <row r="48" spans="1:31">
      <c r="A48" s="18" t="s">
        <v>41</v>
      </c>
      <c r="B48" s="17">
        <v>0.53477346211241916</v>
      </c>
      <c r="C48" s="17">
        <v>0.53204022988505739</v>
      </c>
      <c r="D48" s="17">
        <v>0.48903866154564291</v>
      </c>
      <c r="E48" s="17">
        <v>0.77747368762993763</v>
      </c>
      <c r="F48" s="17">
        <v>1.1450410837973652</v>
      </c>
      <c r="G48" s="17">
        <v>0.83040405230298031</v>
      </c>
      <c r="H48" s="17">
        <v>0.65284249767008395</v>
      </c>
      <c r="I48" s="17">
        <v>0.7530671027292648</v>
      </c>
      <c r="J48" s="17">
        <v>0.6071137712417537</v>
      </c>
      <c r="K48" s="17"/>
      <c r="L48" s="20" t="s">
        <v>41</v>
      </c>
      <c r="M48" s="19">
        <v>-0.90300022075893382</v>
      </c>
      <c r="N48" s="19">
        <v>-0.91039275656446106</v>
      </c>
      <c r="O48" s="19">
        <v>-1.031979571191731</v>
      </c>
      <c r="P48" s="19">
        <v>-0.36313424455493398</v>
      </c>
      <c r="Q48" s="19">
        <v>0.19539936280028514</v>
      </c>
      <c r="R48" s="19">
        <v>-0.26811461094211136</v>
      </c>
      <c r="S48" s="19">
        <v>-0.61519312032570372</v>
      </c>
      <c r="T48" s="19">
        <v>-0.40914967160835891</v>
      </c>
      <c r="U48" s="19">
        <v>-0.7199611964856294</v>
      </c>
      <c r="V48" s="21">
        <f t="shared" si="0"/>
        <v>-0.9484575161717087</v>
      </c>
      <c r="W48" s="22">
        <f t="shared" si="1"/>
        <v>-0.1452831642322534</v>
      </c>
      <c r="X48" s="23">
        <f t="shared" si="2"/>
        <v>-0.58143466280656397</v>
      </c>
      <c r="Y48" s="1">
        <f t="shared" si="3"/>
        <v>5.9136072761525937E-2</v>
      </c>
      <c r="AB48" s="1">
        <f t="shared" si="4"/>
        <v>0.24400221428221511</v>
      </c>
      <c r="AE48" s="1">
        <f t="shared" si="5"/>
        <v>0.12911409964236359</v>
      </c>
    </row>
    <row r="49" spans="1:31">
      <c r="A49" s="18" t="s">
        <v>42</v>
      </c>
      <c r="B49" s="17">
        <v>2.0302364864864866</v>
      </c>
      <c r="C49" s="17">
        <v>0.27188996684268701</v>
      </c>
      <c r="D49" s="17">
        <v>0.66831168831168841</v>
      </c>
      <c r="E49" s="17">
        <v>1.9395752895752896</v>
      </c>
      <c r="F49" s="17">
        <v>1.3011211280084074</v>
      </c>
      <c r="G49" s="17">
        <v>1.0163265306122449</v>
      </c>
      <c r="H49" s="17">
        <v>3.0415133720107539</v>
      </c>
      <c r="I49" s="17">
        <v>0.95127158853672433</v>
      </c>
      <c r="J49" s="17">
        <v>0.68775581686264697</v>
      </c>
      <c r="K49" s="17"/>
      <c r="L49" s="24" t="s">
        <v>42</v>
      </c>
      <c r="M49" s="19">
        <v>1.0216477855434263</v>
      </c>
      <c r="N49" s="19">
        <v>-1.8789051802049674</v>
      </c>
      <c r="O49" s="19">
        <v>-0.58140698873582597</v>
      </c>
      <c r="P49" s="19">
        <v>0.9557407788539557</v>
      </c>
      <c r="Q49" s="19">
        <v>0.37975527615453131</v>
      </c>
      <c r="R49" s="19">
        <v>2.336399306551034E-2</v>
      </c>
      <c r="S49" s="19">
        <v>1.6047893470312862</v>
      </c>
      <c r="T49" s="19">
        <v>-7.207080480315993E-2</v>
      </c>
      <c r="U49" s="19">
        <v>-0.54003165834892164</v>
      </c>
      <c r="V49" s="22">
        <f t="shared" si="0"/>
        <v>-0.47955479446578902</v>
      </c>
      <c r="W49" s="22">
        <f t="shared" si="1"/>
        <v>0.45295334935799914</v>
      </c>
      <c r="X49" s="22">
        <f t="shared" si="2"/>
        <v>0.33089562795973487</v>
      </c>
      <c r="Y49" s="1">
        <f t="shared" si="3"/>
        <v>1.1863339268199791</v>
      </c>
      <c r="AB49" s="1">
        <f t="shared" si="4"/>
        <v>0.38414414491596194</v>
      </c>
      <c r="AE49" s="1">
        <f t="shared" si="5"/>
        <v>0.92081512647953423</v>
      </c>
    </row>
    <row r="50" spans="1:31">
      <c r="A50" s="18" t="s">
        <v>131</v>
      </c>
      <c r="B50" s="17">
        <v>9.5531177510217606</v>
      </c>
      <c r="C50" s="17">
        <v>6.7475784942211403</v>
      </c>
      <c r="D50" s="17">
        <v>26.706499284919754</v>
      </c>
      <c r="E50" s="19">
        <v>2.1808999081726355</v>
      </c>
      <c r="F50" s="19">
        <v>1.7023712322242635</v>
      </c>
      <c r="G50" s="19">
        <v>2.6533029612756263</v>
      </c>
      <c r="H50" s="19">
        <v>6.566952170963364</v>
      </c>
      <c r="I50" s="19">
        <v>7.4456134396741893</v>
      </c>
      <c r="J50" s="19">
        <v>11.540645161290321</v>
      </c>
      <c r="K50" s="26"/>
      <c r="L50" s="27" t="s">
        <v>131</v>
      </c>
      <c r="M50" s="19">
        <v>3.2559716472720788</v>
      </c>
      <c r="N50" s="19">
        <v>2.7543698545842941</v>
      </c>
      <c r="O50" s="19">
        <v>4.7391189733208359</v>
      </c>
      <c r="P50" s="19">
        <v>1.1249235593887656</v>
      </c>
      <c r="Q50" s="19">
        <v>0.76754567655908046</v>
      </c>
      <c r="R50" s="19">
        <v>1.4077894157759756</v>
      </c>
      <c r="S50" s="19">
        <v>2.7152239477076185</v>
      </c>
      <c r="T50" s="19">
        <v>2.8963907164927027</v>
      </c>
      <c r="U50" s="19">
        <v>3.5286519726815904</v>
      </c>
      <c r="V50" s="21">
        <f t="shared" si="0"/>
        <v>3.5831534917257364</v>
      </c>
      <c r="W50" s="25">
        <f t="shared" si="1"/>
        <v>1.100086217241274</v>
      </c>
      <c r="X50" s="23">
        <f t="shared" si="2"/>
        <v>3.0467555456273039</v>
      </c>
      <c r="Y50" s="1">
        <f t="shared" si="3"/>
        <v>0.84265185993839131</v>
      </c>
      <c r="AB50" s="1">
        <f t="shared" si="4"/>
        <v>0.26196778628337936</v>
      </c>
      <c r="AE50" s="1">
        <f t="shared" si="5"/>
        <v>0.34868655870640458</v>
      </c>
    </row>
    <row r="51" spans="1:31">
      <c r="A51" s="18" t="s">
        <v>133</v>
      </c>
      <c r="B51" s="26">
        <v>0.78499784496028568</v>
      </c>
      <c r="C51" s="26">
        <v>1.0857942450862805</v>
      </c>
      <c r="D51" s="26">
        <v>0.93575019546362348</v>
      </c>
      <c r="E51" s="17">
        <v>0.89804574588412722</v>
      </c>
      <c r="F51" s="17">
        <v>1.2092123344143351</v>
      </c>
      <c r="G51" s="17">
        <v>0.89205607476635507</v>
      </c>
      <c r="H51" s="17">
        <v>0.81434713429703109</v>
      </c>
      <c r="I51" s="17">
        <v>1.2926485190148829</v>
      </c>
      <c r="J51" s="17">
        <v>0.83961869158878499</v>
      </c>
      <c r="K51" s="17"/>
      <c r="L51" s="24" t="s">
        <v>133</v>
      </c>
      <c r="M51" s="19">
        <v>-0.34923940148102939</v>
      </c>
      <c r="N51" s="19">
        <v>0.11875074244503411</v>
      </c>
      <c r="O51" s="19">
        <v>-9.5804650405597561E-2</v>
      </c>
      <c r="P51" s="19">
        <v>-0.15513915807326648</v>
      </c>
      <c r="Q51" s="19">
        <v>0.27406760017785786</v>
      </c>
      <c r="R51" s="19">
        <v>-0.1647936938845718</v>
      </c>
      <c r="S51" s="19">
        <v>-0.2962841871612138</v>
      </c>
      <c r="T51" s="19">
        <v>0.3703300486923366</v>
      </c>
      <c r="U51" s="19">
        <v>-0.25219381062713453</v>
      </c>
      <c r="V51" s="22">
        <f t="shared" si="0"/>
        <v>-0.10876443648053095</v>
      </c>
      <c r="W51" s="22">
        <f t="shared" si="1"/>
        <v>-1.528841725999347E-2</v>
      </c>
      <c r="X51" s="22">
        <f t="shared" si="2"/>
        <v>-5.9382649698670575E-2</v>
      </c>
      <c r="Y51" s="1">
        <f t="shared" si="3"/>
        <v>0.1912758230833429</v>
      </c>
      <c r="AB51" s="1">
        <f t="shared" si="4"/>
        <v>0.2046435618924663</v>
      </c>
      <c r="AE51" s="1">
        <f t="shared" si="5"/>
        <v>0.30438543843246918</v>
      </c>
    </row>
    <row r="52" spans="1:31">
      <c r="A52" s="18" t="s">
        <v>45</v>
      </c>
      <c r="B52" s="17">
        <v>4.9285138944824808E-2</v>
      </c>
      <c r="C52" s="17">
        <v>0.15904558404558405</v>
      </c>
      <c r="D52" s="17">
        <v>0.2529049295774648</v>
      </c>
      <c r="E52" s="17">
        <v>1.0377358490566038</v>
      </c>
      <c r="F52" s="17">
        <v>1.0593406593406594</v>
      </c>
      <c r="G52" s="17">
        <v>1.1763950073421439</v>
      </c>
      <c r="H52" s="17">
        <v>0.75245336630797977</v>
      </c>
      <c r="I52" s="17">
        <v>0.56783216783216772</v>
      </c>
      <c r="J52" s="17">
        <v>0.53874481327800827</v>
      </c>
      <c r="K52" s="17"/>
      <c r="L52" s="20" t="s">
        <v>45</v>
      </c>
      <c r="M52" s="19">
        <v>-4.3427034965731455</v>
      </c>
      <c r="N52" s="19">
        <v>-2.6524877793694497</v>
      </c>
      <c r="O52" s="19">
        <v>-1.9833329368595209</v>
      </c>
      <c r="P52" s="19">
        <v>5.3439258961460415E-2</v>
      </c>
      <c r="Q52" s="19">
        <v>8.3166601143903021E-2</v>
      </c>
      <c r="R52" s="19">
        <v>0.23437256650693247</v>
      </c>
      <c r="S52" s="19">
        <v>-0.41032592202628326</v>
      </c>
      <c r="T52" s="19">
        <v>-0.81646351448057586</v>
      </c>
      <c r="U52" s="19">
        <v>-0.89232602004825501</v>
      </c>
      <c r="V52" s="21">
        <f t="shared" si="0"/>
        <v>-2.9928414042673719</v>
      </c>
      <c r="W52" s="22">
        <f t="shared" si="1"/>
        <v>0.12365947553743196</v>
      </c>
      <c r="X52" s="23">
        <f t="shared" si="2"/>
        <v>-0.70637181885170486</v>
      </c>
      <c r="Y52" s="1">
        <f t="shared" si="3"/>
        <v>0.99282015894008235</v>
      </c>
      <c r="AB52" s="1">
        <f t="shared" si="4"/>
        <v>7.9221083482970522E-2</v>
      </c>
      <c r="AE52" s="1">
        <f t="shared" si="5"/>
        <v>0.21161468082047499</v>
      </c>
    </row>
    <row r="53" spans="1:31">
      <c r="A53" s="18" t="s">
        <v>46</v>
      </c>
      <c r="B53" s="26">
        <v>0.23941008316008314</v>
      </c>
      <c r="C53" s="26">
        <v>0.36075770426915466</v>
      </c>
      <c r="D53" s="26">
        <v>0.18336166423830338</v>
      </c>
      <c r="E53" s="17">
        <v>1.1639469658337582</v>
      </c>
      <c r="F53" s="17">
        <v>1.5790621592148308</v>
      </c>
      <c r="G53" s="17">
        <v>1.4351739328573598</v>
      </c>
      <c r="H53" s="17">
        <v>0.50196930598940648</v>
      </c>
      <c r="I53" s="17">
        <v>0.91769604441360164</v>
      </c>
      <c r="J53" s="17">
        <v>0.59210545142366577</v>
      </c>
      <c r="K53" s="17"/>
      <c r="L53" s="20" t="s">
        <v>46</v>
      </c>
      <c r="M53" s="19">
        <v>-2.0624441797876103</v>
      </c>
      <c r="N53" s="19">
        <v>-1.4708978899360494</v>
      </c>
      <c r="O53" s="19">
        <v>-2.4472360513438951</v>
      </c>
      <c r="P53" s="19">
        <v>0.21902532467943533</v>
      </c>
      <c r="Q53" s="19">
        <v>0.65906796348815089</v>
      </c>
      <c r="R53" s="19">
        <v>0.52122559185884232</v>
      </c>
      <c r="S53" s="19">
        <v>-0.99432894475654121</v>
      </c>
      <c r="T53" s="19">
        <v>-0.12391170576979613</v>
      </c>
      <c r="U53" s="19">
        <v>-0.75607395839471347</v>
      </c>
      <c r="V53" s="21">
        <f t="shared" si="0"/>
        <v>-1.9935260403558519</v>
      </c>
      <c r="W53" s="22">
        <f t="shared" si="1"/>
        <v>0.46643962667547623</v>
      </c>
      <c r="X53" s="22">
        <f t="shared" si="2"/>
        <v>-0.62477153630701698</v>
      </c>
      <c r="Y53" s="1">
        <f t="shared" si="3"/>
        <v>0.40155641680205817</v>
      </c>
      <c r="AB53" s="1">
        <f t="shared" si="4"/>
        <v>0.18377614549271459</v>
      </c>
      <c r="AE53" s="1">
        <f t="shared" si="5"/>
        <v>0.36727536174365477</v>
      </c>
    </row>
    <row r="54" spans="1:31">
      <c r="A54" s="18" t="s">
        <v>48</v>
      </c>
      <c r="B54" s="19">
        <v>5.8355437665782502E-2</v>
      </c>
      <c r="C54" s="19">
        <v>0.22558922558922559</v>
      </c>
      <c r="D54" s="19">
        <v>0.21540441805614458</v>
      </c>
      <c r="E54" s="17">
        <v>1.0126870527000651</v>
      </c>
      <c r="F54" s="17">
        <v>1.2001791312136141</v>
      </c>
      <c r="G54" s="17">
        <v>1.1571730767888184</v>
      </c>
      <c r="H54" s="17">
        <v>0.72812337549818062</v>
      </c>
      <c r="I54" s="17">
        <v>0.79008264462809918</v>
      </c>
      <c r="J54" s="17">
        <v>0.71791465828461698</v>
      </c>
      <c r="K54" s="17"/>
      <c r="L54" s="20" t="s">
        <v>48</v>
      </c>
      <c r="M54" s="19">
        <v>-4.0989890946313672</v>
      </c>
      <c r="N54" s="19">
        <v>-2.1482299303429935</v>
      </c>
      <c r="O54" s="19">
        <v>-2.2148802542795054</v>
      </c>
      <c r="P54" s="19">
        <v>1.8188411778408322E-2</v>
      </c>
      <c r="Q54" s="19">
        <v>0.26324974952266145</v>
      </c>
      <c r="R54" s="19">
        <v>0.21060466250121065</v>
      </c>
      <c r="S54" s="19">
        <v>-0.45774516899817491</v>
      </c>
      <c r="T54" s="19">
        <v>-0.33992452418120833</v>
      </c>
      <c r="U54" s="19">
        <v>-0.47811574023640158</v>
      </c>
      <c r="V54" s="21">
        <f t="shared" si="0"/>
        <v>-2.8206997597512888</v>
      </c>
      <c r="W54" s="22">
        <f t="shared" si="1"/>
        <v>0.16401427460076012</v>
      </c>
      <c r="X54" s="23">
        <f t="shared" si="2"/>
        <v>-0.4252618111385949</v>
      </c>
      <c r="Y54" s="1">
        <f t="shared" si="3"/>
        <v>0.9042965163305402</v>
      </c>
      <c r="AB54" s="1">
        <f t="shared" si="4"/>
        <v>0.10533047358286703</v>
      </c>
      <c r="AE54" s="1">
        <f t="shared" si="5"/>
        <v>6.0912940344278438E-2</v>
      </c>
    </row>
    <row r="55" spans="1:31">
      <c r="A55" s="18" t="s">
        <v>49</v>
      </c>
      <c r="B55" s="17">
        <v>2.2845080046856694</v>
      </c>
      <c r="C55" s="17">
        <v>1.8580445397165652</v>
      </c>
      <c r="D55" s="17">
        <v>1.2455905020767883</v>
      </c>
      <c r="E55" s="17">
        <v>0.93501580308399579</v>
      </c>
      <c r="F55" s="17">
        <v>0.72393201653651817</v>
      </c>
      <c r="G55" s="17">
        <v>0.82716703653406654</v>
      </c>
      <c r="H55" s="17">
        <v>2.0623421676912481</v>
      </c>
      <c r="I55" s="17">
        <v>1.698801520023385</v>
      </c>
      <c r="J55" s="17">
        <v>0.92390727856986865</v>
      </c>
      <c r="K55" s="17"/>
      <c r="L55" s="28" t="s">
        <v>49</v>
      </c>
      <c r="M55" s="19">
        <v>1.1918834976131538</v>
      </c>
      <c r="N55" s="19">
        <v>0.89378508539012502</v>
      </c>
      <c r="O55" s="19">
        <v>0.31682984867942793</v>
      </c>
      <c r="P55" s="19">
        <v>-9.6937346102871427E-2</v>
      </c>
      <c r="Q55" s="19">
        <v>-0.46607387273183037</v>
      </c>
      <c r="R55" s="19">
        <v>-0.27374940098548517</v>
      </c>
      <c r="S55" s="19">
        <v>1.0442837132483613</v>
      </c>
      <c r="T55" s="19">
        <v>0.76451730466751844</v>
      </c>
      <c r="U55" s="19">
        <v>-0.11418002188194723</v>
      </c>
      <c r="V55" s="21">
        <f t="shared" si="0"/>
        <v>0.80083281056090216</v>
      </c>
      <c r="W55" s="22">
        <f t="shared" si="1"/>
        <v>-0.278920206606729</v>
      </c>
      <c r="X55" s="22">
        <f t="shared" si="2"/>
        <v>0.56487366534464412</v>
      </c>
      <c r="Y55" s="1">
        <f t="shared" si="3"/>
        <v>0.36323529213170058</v>
      </c>
      <c r="AB55" s="1">
        <f t="shared" si="4"/>
        <v>0.15074370466900108</v>
      </c>
      <c r="AE55" s="1">
        <f t="shared" si="5"/>
        <v>0.49356035999971865</v>
      </c>
    </row>
    <row r="56" spans="1:31">
      <c r="A56" s="18" t="s">
        <v>53</v>
      </c>
      <c r="B56" s="17">
        <v>158.39425553503133</v>
      </c>
      <c r="C56" s="17">
        <v>107.7668136045618</v>
      </c>
      <c r="D56" s="17">
        <v>80.879626600362059</v>
      </c>
      <c r="E56" s="17">
        <v>2.7413822671925914</v>
      </c>
      <c r="F56" s="17">
        <v>3.7120463373709973</v>
      </c>
      <c r="G56" s="17">
        <v>3.1045509848410111</v>
      </c>
      <c r="H56" s="17">
        <v>21.118655462184876</v>
      </c>
      <c r="I56" s="17">
        <v>22.327621260528609</v>
      </c>
      <c r="J56" s="17">
        <v>19.907524081541219</v>
      </c>
      <c r="K56" s="17"/>
      <c r="L56" s="28" t="s">
        <v>53</v>
      </c>
      <c r="M56" s="19">
        <v>7.3073762040975376</v>
      </c>
      <c r="N56" s="19">
        <v>6.7517691636047443</v>
      </c>
      <c r="O56" s="19">
        <v>6.3377044316059186</v>
      </c>
      <c r="P56" s="19">
        <v>1.454903516244731</v>
      </c>
      <c r="Q56" s="19">
        <v>1.892214719699886</v>
      </c>
      <c r="R56" s="19">
        <v>1.6343846247142315</v>
      </c>
      <c r="S56" s="19">
        <v>4.4004460820560274</v>
      </c>
      <c r="T56" s="19">
        <v>4.4807576524319526</v>
      </c>
      <c r="U56" s="19">
        <v>4.3152418976936833</v>
      </c>
      <c r="V56" s="21">
        <f t="shared" si="0"/>
        <v>6.7989499331027332</v>
      </c>
      <c r="W56" s="25">
        <f t="shared" si="1"/>
        <v>1.6605009535529494</v>
      </c>
      <c r="X56" s="23">
        <f t="shared" si="2"/>
        <v>4.3988152107272205</v>
      </c>
      <c r="Y56" s="1">
        <f t="shared" si="3"/>
        <v>0.39727014767416252</v>
      </c>
      <c r="AB56" s="1">
        <f t="shared" si="4"/>
        <v>0.17948411097895448</v>
      </c>
      <c r="AE56" s="1">
        <f t="shared" si="5"/>
        <v>6.7581363666882166E-2</v>
      </c>
    </row>
    <row r="57" spans="1:31">
      <c r="A57" s="18" t="s">
        <v>55</v>
      </c>
      <c r="B57" s="17">
        <v>0.2568681318681319</v>
      </c>
      <c r="C57" s="17">
        <v>0.3835978835978836</v>
      </c>
      <c r="D57" s="17">
        <v>0.37269107981220662</v>
      </c>
      <c r="E57" s="17">
        <v>1.2295861740922784</v>
      </c>
      <c r="F57" s="17">
        <v>1.280343716433942</v>
      </c>
      <c r="G57" s="17">
        <v>1.0280881057268723</v>
      </c>
      <c r="H57" s="17">
        <v>1.0776571935306787</v>
      </c>
      <c r="I57" s="17">
        <v>0.84839371155160637</v>
      </c>
      <c r="J57" s="17">
        <v>0.97570124481327813</v>
      </c>
      <c r="K57" s="17"/>
      <c r="L57" s="20" t="s">
        <v>55</v>
      </c>
      <c r="M57" s="19">
        <v>-1.9609001803110597</v>
      </c>
      <c r="N57" s="19">
        <v>-1.3823333342061381</v>
      </c>
      <c r="O57" s="19">
        <v>-1.4239478056427088</v>
      </c>
      <c r="P57" s="19">
        <v>0.29817284805231048</v>
      </c>
      <c r="Q57" s="19">
        <v>0.35653116290336784</v>
      </c>
      <c r="R57" s="19">
        <v>3.9963906796882998E-2</v>
      </c>
      <c r="S57" s="19">
        <v>0.10789832480063949</v>
      </c>
      <c r="T57" s="19">
        <v>-0.23719416749712999</v>
      </c>
      <c r="U57" s="19">
        <v>-3.5488625999427308E-2</v>
      </c>
      <c r="V57" s="21">
        <f t="shared" si="0"/>
        <v>-1.5890604400533022</v>
      </c>
      <c r="W57" s="22">
        <f t="shared" si="1"/>
        <v>0.23155597258418711</v>
      </c>
      <c r="X57" s="22">
        <f t="shared" si="2"/>
        <v>-5.4928156231972607E-2</v>
      </c>
      <c r="Y57" s="1">
        <f t="shared" si="3"/>
        <v>0.26347869665237816</v>
      </c>
      <c r="AB57" s="1">
        <f t="shared" si="4"/>
        <v>0.1375549901737454</v>
      </c>
      <c r="AE57" s="1">
        <f t="shared" si="5"/>
        <v>0.14155241328878396</v>
      </c>
    </row>
    <row r="58" spans="1:31">
      <c r="A58" s="18" t="s">
        <v>56</v>
      </c>
      <c r="B58" s="19">
        <v>5.8621960206337516</v>
      </c>
      <c r="C58" s="19">
        <v>8.1192735158579552</v>
      </c>
      <c r="D58" s="19">
        <v>6.1085880376038872</v>
      </c>
      <c r="E58" s="17">
        <v>0.96339965610415135</v>
      </c>
      <c r="F58" s="17">
        <v>0.62250598563447723</v>
      </c>
      <c r="G58" s="17">
        <v>0.69239377575671446</v>
      </c>
      <c r="H58" s="17">
        <v>2.3821798493408664</v>
      </c>
      <c r="I58" s="17">
        <v>2.2519571373049803</v>
      </c>
      <c r="J58" s="17">
        <v>2.0520624749699641</v>
      </c>
      <c r="K58" s="17"/>
      <c r="L58" s="28" t="s">
        <v>56</v>
      </c>
      <c r="M58" s="19">
        <v>2.5514412097995565</v>
      </c>
      <c r="N58" s="19">
        <v>3.0213506458885857</v>
      </c>
      <c r="O58" s="19">
        <v>2.6108389485297265</v>
      </c>
      <c r="P58" s="19">
        <v>-5.3793685947861304E-2</v>
      </c>
      <c r="Q58" s="19">
        <v>-0.68384038557224991</v>
      </c>
      <c r="R58" s="19">
        <v>-0.53033533916790954</v>
      </c>
      <c r="S58" s="19">
        <v>1.2522823376173529</v>
      </c>
      <c r="T58" s="19">
        <v>1.1711793680992988</v>
      </c>
      <c r="U58" s="19">
        <v>1.0370746544134344</v>
      </c>
      <c r="V58" s="21">
        <f t="shared" si="0"/>
        <v>2.7278769347392893</v>
      </c>
      <c r="W58" s="22">
        <f t="shared" si="1"/>
        <v>-0.42265647022934028</v>
      </c>
      <c r="X58" s="23">
        <f t="shared" si="2"/>
        <v>1.153512120043362</v>
      </c>
      <c r="Y58" s="1">
        <f t="shared" si="3"/>
        <v>0.20892923394197338</v>
      </c>
      <c r="AB58" s="1">
        <f t="shared" si="4"/>
        <v>0.26824834890925642</v>
      </c>
      <c r="AE58" s="1">
        <f t="shared" si="5"/>
        <v>8.8741893405922007E-2</v>
      </c>
    </row>
    <row r="59" spans="1:31">
      <c r="A59" s="18" t="s">
        <v>132</v>
      </c>
      <c r="B59" s="17">
        <v>1.2815157958687728</v>
      </c>
      <c r="C59" s="17">
        <v>1.304400842988745</v>
      </c>
      <c r="D59" s="17">
        <v>2.2517182028607037</v>
      </c>
      <c r="E59" s="17">
        <v>0.53841991341991335</v>
      </c>
      <c r="F59" s="17">
        <v>1.0671209870595635</v>
      </c>
      <c r="G59" s="17">
        <v>0.75580316711035489</v>
      </c>
      <c r="H59" s="17">
        <v>1.1393923240938166</v>
      </c>
      <c r="I59" s="17">
        <v>1.7769916230017022</v>
      </c>
      <c r="J59" s="17">
        <v>1.3265220883534137</v>
      </c>
      <c r="K59" s="17"/>
      <c r="L59" s="28" t="s">
        <v>132</v>
      </c>
      <c r="M59" s="19">
        <v>0.35785126129129236</v>
      </c>
      <c r="N59" s="19">
        <v>0.38338727856277638</v>
      </c>
      <c r="O59" s="19">
        <v>1.1710262888863703</v>
      </c>
      <c r="P59" s="19">
        <v>-0.8931963259850465</v>
      </c>
      <c r="Q59" s="19">
        <v>9.3723753983922867E-2</v>
      </c>
      <c r="R59" s="19">
        <v>-0.40391753082133541</v>
      </c>
      <c r="S59" s="19">
        <v>0.18826459214524602</v>
      </c>
      <c r="T59" s="19">
        <v>0.82943688030728446</v>
      </c>
      <c r="U59" s="19">
        <v>0.40764869855388197</v>
      </c>
      <c r="V59" s="21">
        <f t="shared" si="0"/>
        <v>0.63742160958014626</v>
      </c>
      <c r="W59" s="22">
        <f t="shared" si="1"/>
        <v>-0.40113003427415306</v>
      </c>
      <c r="X59" s="22">
        <f t="shared" si="2"/>
        <v>0.47511672366880414</v>
      </c>
      <c r="Y59" s="1">
        <f t="shared" si="3"/>
        <v>0.37745947895338922</v>
      </c>
      <c r="AB59" s="1">
        <f t="shared" si="4"/>
        <v>0.40291325672261813</v>
      </c>
      <c r="AE59" s="1">
        <f t="shared" si="5"/>
        <v>0.26606944780942293</v>
      </c>
    </row>
    <row r="60" spans="1:31">
      <c r="A60" s="18" t="s">
        <v>58</v>
      </c>
      <c r="B60" s="19">
        <v>0.83047297297297296</v>
      </c>
      <c r="C60" s="19">
        <v>0.75047022843769307</v>
      </c>
      <c r="D60" s="19">
        <v>0.77185866679856896</v>
      </c>
      <c r="E60" s="17">
        <v>0.89724151234567895</v>
      </c>
      <c r="F60" s="17">
        <v>0.88444034440344421</v>
      </c>
      <c r="G60" s="17">
        <v>0.6445930778569301</v>
      </c>
      <c r="H60" s="17">
        <v>1.1804081632653061</v>
      </c>
      <c r="I60" s="17">
        <v>1.0546464475245461</v>
      </c>
      <c r="J60" s="17">
        <v>1.1981502925402243</v>
      </c>
      <c r="K60" s="17"/>
      <c r="L60" s="24" t="s">
        <v>58</v>
      </c>
      <c r="M60" s="19">
        <v>-0.26799487720221732</v>
      </c>
      <c r="N60" s="19">
        <v>-0.41413325440347576</v>
      </c>
      <c r="O60" s="19">
        <v>-0.37359139166287281</v>
      </c>
      <c r="P60" s="19">
        <v>-0.15643172427394514</v>
      </c>
      <c r="Q60" s="19">
        <v>-0.17716325862599633</v>
      </c>
      <c r="R60" s="19">
        <v>-0.63353939919096025</v>
      </c>
      <c r="S60" s="19">
        <v>0.23928580306118485</v>
      </c>
      <c r="T60" s="19">
        <v>7.6759440743451882E-2</v>
      </c>
      <c r="U60" s="19">
        <v>0.26080888701055543</v>
      </c>
      <c r="V60" s="22">
        <f t="shared" si="0"/>
        <v>-0.35190650775618865</v>
      </c>
      <c r="W60" s="22">
        <f t="shared" si="1"/>
        <v>-0.32237812736363392</v>
      </c>
      <c r="X60" s="22">
        <f t="shared" si="2"/>
        <v>0.19228471027173075</v>
      </c>
      <c r="Y60" s="1">
        <f t="shared" si="3"/>
        <v>6.159968595855618E-2</v>
      </c>
      <c r="AB60" s="1">
        <f t="shared" si="4"/>
        <v>0.22018696894994644</v>
      </c>
      <c r="AE60" s="1">
        <f t="shared" si="5"/>
        <v>8.2159912002383151E-2</v>
      </c>
    </row>
    <row r="61" spans="1:31">
      <c r="A61" s="18" t="s">
        <v>59</v>
      </c>
      <c r="B61" s="17">
        <v>0.74768026540873977</v>
      </c>
      <c r="C61" s="17">
        <v>0.96335972675050452</v>
      </c>
      <c r="D61" s="17">
        <v>0.78606539389949526</v>
      </c>
      <c r="E61" s="17">
        <v>0.88795518207282909</v>
      </c>
      <c r="F61" s="17">
        <v>0.95499014105869862</v>
      </c>
      <c r="G61" s="17">
        <v>1.0526461432030438</v>
      </c>
      <c r="H61" s="17">
        <v>0.59647865239012587</v>
      </c>
      <c r="I61" s="17">
        <v>0.73914374901217006</v>
      </c>
      <c r="J61" s="17">
        <v>0.66190651067624995</v>
      </c>
      <c r="K61" s="17"/>
      <c r="L61" s="24" t="s">
        <v>59</v>
      </c>
      <c r="M61" s="19">
        <v>-0.41950664044943997</v>
      </c>
      <c r="N61" s="19">
        <v>-5.3853481562210488E-2</v>
      </c>
      <c r="O61" s="19">
        <v>-0.34727875755600701</v>
      </c>
      <c r="P61" s="19">
        <v>-0.17144123388969251</v>
      </c>
      <c r="Q61" s="19">
        <v>-6.6442255476297785E-2</v>
      </c>
      <c r="R61" s="19">
        <v>7.402054249615149E-2</v>
      </c>
      <c r="S61" s="19">
        <v>-0.74545758922505889</v>
      </c>
      <c r="T61" s="19">
        <v>-0.43607312724202207</v>
      </c>
      <c r="U61" s="19">
        <v>-0.59530063330570637</v>
      </c>
      <c r="V61" s="22">
        <f t="shared" si="0"/>
        <v>-0.27354629318921914</v>
      </c>
      <c r="W61" s="22">
        <f t="shared" si="1"/>
        <v>-5.4620982289946274E-2</v>
      </c>
      <c r="X61" s="23">
        <f t="shared" si="2"/>
        <v>-0.59227711659092908</v>
      </c>
      <c r="Y61" s="1">
        <f t="shared" si="3"/>
        <v>0.1581200290438714</v>
      </c>
      <c r="AB61" s="1">
        <f t="shared" si="4"/>
        <v>0.10055737265008895</v>
      </c>
      <c r="AE61" s="1">
        <f t="shared" si="5"/>
        <v>0.12632377070878054</v>
      </c>
    </row>
    <row r="62" spans="1:31">
      <c r="A62" s="18" t="s">
        <v>139</v>
      </c>
      <c r="B62" s="17">
        <v>0.99579688015846812</v>
      </c>
      <c r="C62" s="17">
        <v>0.88589017729145114</v>
      </c>
      <c r="D62" s="17">
        <v>0.8510448094759191</v>
      </c>
      <c r="E62" s="17">
        <v>1.1762253233492173</v>
      </c>
      <c r="F62" s="17">
        <v>1.2331166976643748</v>
      </c>
      <c r="G62" s="17">
        <v>0.82834537323701407</v>
      </c>
      <c r="H62" s="17">
        <v>1.3794665012406948</v>
      </c>
      <c r="I62" s="17">
        <v>1.3920671243325704</v>
      </c>
      <c r="J62" s="17">
        <v>1.726315789473684</v>
      </c>
      <c r="K62" s="17"/>
      <c r="L62" s="24" t="s">
        <v>139</v>
      </c>
      <c r="M62" s="19">
        <v>-6.0765994542348514E-3</v>
      </c>
      <c r="N62" s="19">
        <v>-0.17480023414029891</v>
      </c>
      <c r="O62" s="19">
        <v>-0.23269299974842517</v>
      </c>
      <c r="P62" s="19">
        <v>0.23416445621191856</v>
      </c>
      <c r="Q62" s="19">
        <v>0.30230933759555995</v>
      </c>
      <c r="R62" s="19">
        <v>-0.27169567937653527</v>
      </c>
      <c r="S62" s="19">
        <v>0.46411042292480553</v>
      </c>
      <c r="T62" s="19">
        <v>0.47722877843298722</v>
      </c>
      <c r="U62" s="19">
        <v>0.78769639628713584</v>
      </c>
      <c r="V62" s="22">
        <f t="shared" si="0"/>
        <v>-0.13785661111431965</v>
      </c>
      <c r="W62" s="22">
        <f t="shared" si="1"/>
        <v>8.8259371476981083E-2</v>
      </c>
      <c r="X62" s="23">
        <f t="shared" si="2"/>
        <v>0.57634519921497629</v>
      </c>
      <c r="Y62" s="1">
        <f t="shared" si="3"/>
        <v>9.6133142679960357E-2</v>
      </c>
      <c r="AB62" s="1">
        <f t="shared" si="4"/>
        <v>0.25604252275864364</v>
      </c>
      <c r="AE62" s="1">
        <f t="shared" si="5"/>
        <v>0.14954379334203044</v>
      </c>
    </row>
    <row r="63" spans="1:31">
      <c r="A63" s="18" t="s">
        <v>153</v>
      </c>
      <c r="B63" s="17">
        <v>0.37835927680893505</v>
      </c>
      <c r="C63" s="17">
        <v>0.27384831876758997</v>
      </c>
      <c r="D63" s="17">
        <v>0.8440520899380578</v>
      </c>
      <c r="E63" s="19">
        <v>0.82161153078058524</v>
      </c>
      <c r="F63" s="19">
        <v>1.0675674636142649</v>
      </c>
      <c r="G63" s="19">
        <v>0.83502108753016535</v>
      </c>
      <c r="H63" s="19">
        <v>0.65191592182354696</v>
      </c>
      <c r="I63" s="19">
        <v>0.79638170516460749</v>
      </c>
      <c r="J63" s="19">
        <v>0.94732673267326739</v>
      </c>
      <c r="K63" s="26"/>
      <c r="L63" s="27" t="s">
        <v>153</v>
      </c>
      <c r="M63" s="19">
        <v>-1.402171276578468</v>
      </c>
      <c r="N63" s="19">
        <v>-1.8685510716072951</v>
      </c>
      <c r="O63" s="19">
        <v>-0.24459605854214908</v>
      </c>
      <c r="P63" s="19">
        <v>-0.28347166580764926</v>
      </c>
      <c r="Q63" s="19">
        <v>9.4327242067188677E-2</v>
      </c>
      <c r="R63" s="19">
        <v>-0.260115463179663</v>
      </c>
      <c r="S63" s="19">
        <v>-0.61724218409651621</v>
      </c>
      <c r="T63" s="19">
        <v>-0.3284680156816065</v>
      </c>
      <c r="U63" s="19">
        <v>-7.8065998328414307E-2</v>
      </c>
      <c r="V63" s="22">
        <f t="shared" si="0"/>
        <v>-1.1717728022426372</v>
      </c>
      <c r="W63" s="22">
        <f t="shared" si="1"/>
        <v>-0.1497532956400412</v>
      </c>
      <c r="X63" s="22">
        <f t="shared" si="2"/>
        <v>-0.34125873270217899</v>
      </c>
      <c r="Y63" s="1">
        <f t="shared" si="3"/>
        <v>0.68270055116772022</v>
      </c>
      <c r="AB63" s="1">
        <f t="shared" si="4"/>
        <v>0.17285419619993364</v>
      </c>
      <c r="AE63" s="1">
        <f t="shared" si="5"/>
        <v>0.22030349014678965</v>
      </c>
    </row>
    <row r="64" spans="1:31">
      <c r="A64" s="18" t="s">
        <v>140</v>
      </c>
      <c r="B64" s="17">
        <v>1.4408690385479554</v>
      </c>
      <c r="C64" s="17">
        <v>1.1290854211803047</v>
      </c>
      <c r="D64" s="17">
        <v>1.2018788198898362</v>
      </c>
      <c r="E64" s="17">
        <v>0.55978181818181816</v>
      </c>
      <c r="F64" s="17">
        <v>0.45069351452330175</v>
      </c>
      <c r="G64" s="17">
        <v>1.1957094435148237</v>
      </c>
      <c r="H64" s="17">
        <v>0.82368125701459027</v>
      </c>
      <c r="I64" s="17">
        <v>0.90098945870788316</v>
      </c>
      <c r="J64" s="17">
        <v>0.92537951312910272</v>
      </c>
      <c r="K64" s="17"/>
      <c r="L64" s="24" t="s">
        <v>140</v>
      </c>
      <c r="M64" s="19">
        <v>0.52693921405293065</v>
      </c>
      <c r="N64" s="19">
        <v>0.17515463761786337</v>
      </c>
      <c r="O64" s="19">
        <v>0.26529144284015194</v>
      </c>
      <c r="P64" s="19">
        <v>-0.8370634662203924</v>
      </c>
      <c r="Q64" s="19">
        <v>-1.149781405056834</v>
      </c>
      <c r="R64" s="19">
        <v>0.25786685832625017</v>
      </c>
      <c r="S64" s="19">
        <v>-0.27984193452694439</v>
      </c>
      <c r="T64" s="19">
        <v>-0.15041786782615646</v>
      </c>
      <c r="U64" s="19">
        <v>-0.11188293529063326</v>
      </c>
      <c r="V64" s="22">
        <f t="shared" si="0"/>
        <v>0.32246176483698197</v>
      </c>
      <c r="W64" s="22">
        <f t="shared" si="1"/>
        <v>-0.5763260043169921</v>
      </c>
      <c r="X64" s="22">
        <f t="shared" si="2"/>
        <v>-0.18071424588124471</v>
      </c>
      <c r="Y64" s="1">
        <f t="shared" si="3"/>
        <v>0.14919658472926661</v>
      </c>
      <c r="AB64" s="1">
        <f t="shared" si="4"/>
        <v>0.60352101669078795</v>
      </c>
      <c r="AE64" s="1">
        <f t="shared" si="5"/>
        <v>7.183759112775806E-2</v>
      </c>
    </row>
    <row r="65" spans="1:31">
      <c r="A65" s="18" t="s">
        <v>60</v>
      </c>
      <c r="B65" s="19">
        <v>0.21950590492365274</v>
      </c>
      <c r="C65" s="19">
        <v>0.31015037593984962</v>
      </c>
      <c r="D65" s="19">
        <v>0.33354265721718851</v>
      </c>
      <c r="E65" s="17">
        <v>1.5628969035107239</v>
      </c>
      <c r="F65" s="17">
        <v>1.9981469631525626</v>
      </c>
      <c r="G65" s="17">
        <v>1.5563714552314496</v>
      </c>
      <c r="H65" s="17">
        <v>70.936200673175037</v>
      </c>
      <c r="I65" s="17">
        <v>84.192558602388331</v>
      </c>
      <c r="J65" s="17">
        <v>64.453094283242905</v>
      </c>
      <c r="K65" s="17"/>
      <c r="L65" s="20" t="s">
        <v>60</v>
      </c>
      <c r="M65" s="19">
        <v>-2.1876683446962741</v>
      </c>
      <c r="N65" s="19">
        <v>-1.6889602212553738</v>
      </c>
      <c r="O65" s="19">
        <v>-1.5840568134768274</v>
      </c>
      <c r="P65" s="19">
        <v>0.64422261410250703</v>
      </c>
      <c r="Q65" s="19">
        <v>0.99866269685109588</v>
      </c>
      <c r="R65" s="19">
        <v>0.63818642578984541</v>
      </c>
      <c r="S65" s="19">
        <v>6.1484501568103909</v>
      </c>
      <c r="T65" s="19">
        <v>6.3956208205560401</v>
      </c>
      <c r="U65" s="19">
        <v>6.0101777164677861</v>
      </c>
      <c r="V65" s="21">
        <f t="shared" si="0"/>
        <v>-1.8202284598094918</v>
      </c>
      <c r="W65" s="25">
        <f t="shared" si="1"/>
        <v>0.76035724558114948</v>
      </c>
      <c r="X65" s="23">
        <f t="shared" si="2"/>
        <v>6.1847495646114057</v>
      </c>
      <c r="Y65" s="1">
        <f t="shared" si="3"/>
        <v>0.26332518931933702</v>
      </c>
      <c r="AB65" s="1">
        <f t="shared" si="4"/>
        <v>0.16852541840143109</v>
      </c>
      <c r="AE65" s="1">
        <f t="shared" si="5"/>
        <v>0.15943615624511573</v>
      </c>
    </row>
    <row r="66" spans="1:31">
      <c r="A66" s="18" t="s">
        <v>61</v>
      </c>
      <c r="B66" s="19">
        <v>0.17306626253763785</v>
      </c>
      <c r="C66" s="19">
        <v>2.1363438304614776E-2</v>
      </c>
      <c r="D66" s="19">
        <v>0.23086844562921052</v>
      </c>
      <c r="E66" s="19">
        <v>0.43212867759340323</v>
      </c>
      <c r="F66" s="19">
        <v>0.18147910477322243</v>
      </c>
      <c r="G66" s="19">
        <v>0.97623215790887452</v>
      </c>
      <c r="H66" s="19">
        <v>4.6431087247942662E-2</v>
      </c>
      <c r="I66" s="19">
        <v>8.5083166999334658E-2</v>
      </c>
      <c r="J66" s="19">
        <v>0.23330809404546954</v>
      </c>
      <c r="K66" s="26"/>
      <c r="L66" s="27" t="s">
        <v>61</v>
      </c>
      <c r="M66" s="19">
        <v>-2.5306035811213889</v>
      </c>
      <c r="N66" s="19">
        <v>-5.5487123318025571</v>
      </c>
      <c r="O66" s="19">
        <v>-2.1148570913080649</v>
      </c>
      <c r="P66" s="19">
        <v>-1.2104671184171867</v>
      </c>
      <c r="Q66" s="19">
        <v>-2.4621246468064664</v>
      </c>
      <c r="R66" s="19">
        <v>-3.4703818784201555E-2</v>
      </c>
      <c r="S66" s="19">
        <v>-4.4287651257805551</v>
      </c>
      <c r="T66" s="19">
        <v>-3.5549824549105695</v>
      </c>
      <c r="U66" s="19">
        <v>-2.0996917359720189</v>
      </c>
      <c r="V66" s="21">
        <f t="shared" si="0"/>
        <v>-3.3980576680773367</v>
      </c>
      <c r="W66" s="22">
        <f t="shared" si="1"/>
        <v>-1.2357651946692849</v>
      </c>
      <c r="X66" s="23">
        <f t="shared" si="2"/>
        <v>-3.3611464388877148</v>
      </c>
      <c r="Y66" s="1">
        <f t="shared" si="3"/>
        <v>1.5301847160610615</v>
      </c>
      <c r="AB66" s="1">
        <f t="shared" si="4"/>
        <v>0.99115184291665315</v>
      </c>
      <c r="AE66" s="1">
        <f t="shared" si="5"/>
        <v>0.96066817532009618</v>
      </c>
    </row>
    <row r="67" spans="1:31">
      <c r="A67" s="18" t="s">
        <v>62</v>
      </c>
      <c r="B67" s="17">
        <v>1528.8990825688074</v>
      </c>
      <c r="C67" s="17">
        <v>86.486486486486484</v>
      </c>
      <c r="D67" s="17">
        <v>293.66420274551211</v>
      </c>
      <c r="E67" s="19">
        <v>4.011467889908257</v>
      </c>
      <c r="F67" s="19">
        <v>0.80743243243243246</v>
      </c>
      <c r="G67" s="19">
        <v>1.2501015352124116</v>
      </c>
      <c r="H67" s="19">
        <v>3.6498470948012236</v>
      </c>
      <c r="I67" s="19">
        <v>0.57567567567567568</v>
      </c>
      <c r="J67" s="19">
        <v>4.0458591039372456</v>
      </c>
      <c r="K67" s="26"/>
      <c r="L67" s="27" t="s">
        <v>62</v>
      </c>
      <c r="M67" s="19">
        <v>10.578277467108048</v>
      </c>
      <c r="N67" s="19">
        <v>6.4344028241457742</v>
      </c>
      <c r="O67" s="19">
        <v>8.1980236036530272</v>
      </c>
      <c r="P67" s="19">
        <v>2.0041302491447262</v>
      </c>
      <c r="Q67" s="19">
        <v>-0.3085865576482012</v>
      </c>
      <c r="R67" s="19">
        <v>0.32204527760609536</v>
      </c>
      <c r="S67" s="19">
        <v>1.8678360255836943</v>
      </c>
      <c r="T67" s="19">
        <v>-0.79667184029047389</v>
      </c>
      <c r="U67" s="19">
        <v>2.0164460792658474</v>
      </c>
      <c r="V67" s="21">
        <f t="shared" si="0"/>
        <v>8.4035679649689499</v>
      </c>
      <c r="W67" s="22">
        <f t="shared" si="1"/>
        <v>0.67252965636754014</v>
      </c>
      <c r="X67" s="22">
        <f t="shared" si="2"/>
        <v>1.0292034215196892</v>
      </c>
      <c r="Y67" s="1">
        <f t="shared" si="3"/>
        <v>1.6979616461113984</v>
      </c>
      <c r="AB67" s="1">
        <f t="shared" si="4"/>
        <v>0.97614692607293696</v>
      </c>
      <c r="AE67" s="1">
        <f t="shared" si="5"/>
        <v>1.2925134662822928</v>
      </c>
    </row>
    <row r="68" spans="1:31">
      <c r="A68" s="18" t="s">
        <v>65</v>
      </c>
      <c r="B68" s="17">
        <v>1.5987824639775763</v>
      </c>
      <c r="C68" s="17">
        <v>0.92294802938504816</v>
      </c>
      <c r="D68" s="17">
        <v>0.7871530641651181</v>
      </c>
      <c r="E68" s="17">
        <v>1.0390516039051605</v>
      </c>
      <c r="F68" s="17">
        <v>1.1639020866327694</v>
      </c>
      <c r="G68" s="17">
        <v>1.7693260787588214</v>
      </c>
      <c r="H68" s="17">
        <v>1.1839475796139023</v>
      </c>
      <c r="I68" s="17">
        <v>0.93821345631766595</v>
      </c>
      <c r="J68" s="17">
        <v>0.72335221727642762</v>
      </c>
      <c r="K68" s="17"/>
      <c r="L68" s="24" t="s">
        <v>65</v>
      </c>
      <c r="M68" s="19">
        <v>0.67697365395848053</v>
      </c>
      <c r="N68" s="19">
        <v>-0.11567868196690648</v>
      </c>
      <c r="O68" s="19">
        <v>-0.34528389569774681</v>
      </c>
      <c r="P68" s="19">
        <v>5.5267306647619328E-2</v>
      </c>
      <c r="Q68" s="19">
        <v>0.2189696965014441</v>
      </c>
      <c r="R68" s="19">
        <v>0.82319995467414198</v>
      </c>
      <c r="S68" s="19">
        <v>0.24360520570904193</v>
      </c>
      <c r="T68" s="19">
        <v>-9.2011902065036372E-2</v>
      </c>
      <c r="U68" s="19">
        <v>-0.46722979434342493</v>
      </c>
      <c r="V68" s="22">
        <f t="shared" si="0"/>
        <v>7.2003692097942426E-2</v>
      </c>
      <c r="W68" s="22">
        <f t="shared" si="1"/>
        <v>0.36581231927440178</v>
      </c>
      <c r="X68" s="22">
        <f t="shared" si="2"/>
        <v>-0.10521216356647312</v>
      </c>
      <c r="Y68" s="1">
        <f t="shared" si="3"/>
        <v>0.43792779435903351</v>
      </c>
      <c r="AB68" s="1">
        <f t="shared" si="4"/>
        <v>0.3302546541417069</v>
      </c>
      <c r="AE68" s="1">
        <f t="shared" si="5"/>
        <v>0.29034724555570507</v>
      </c>
    </row>
    <row r="69" spans="1:31">
      <c r="A69" s="18" t="s">
        <v>70</v>
      </c>
      <c r="B69" s="17">
        <v>0.63774702196515876</v>
      </c>
      <c r="C69" s="17">
        <v>0.80422158599827143</v>
      </c>
      <c r="D69" s="17">
        <v>0.74769520665275491</v>
      </c>
      <c r="E69" s="17">
        <v>0.9071061048532888</v>
      </c>
      <c r="F69" s="17">
        <v>0.9240654205607477</v>
      </c>
      <c r="G69" s="17">
        <v>0.70792030134813633</v>
      </c>
      <c r="H69" s="17">
        <v>0.99950846148444639</v>
      </c>
      <c r="I69" s="17">
        <v>0.88479634831460674</v>
      </c>
      <c r="J69" s="17">
        <v>0.93350735747642954</v>
      </c>
      <c r="K69" s="17"/>
      <c r="L69" s="24" t="s">
        <v>70</v>
      </c>
      <c r="M69" s="19">
        <v>-0.64894383787831855</v>
      </c>
      <c r="N69" s="19">
        <v>-0.31433503505508753</v>
      </c>
      <c r="O69" s="19">
        <v>-0.41947781068855544</v>
      </c>
      <c r="P69" s="19">
        <v>-0.14065678118698829</v>
      </c>
      <c r="Q69" s="19">
        <v>-0.1139331019283551</v>
      </c>
      <c r="R69" s="19">
        <v>-0.49834114605072571</v>
      </c>
      <c r="S69" s="19">
        <v>-7.0931452078339824E-4</v>
      </c>
      <c r="T69" s="19">
        <v>-0.17658266351826765</v>
      </c>
      <c r="U69" s="19">
        <v>-9.9266701731087453E-2</v>
      </c>
      <c r="V69" s="22">
        <f t="shared" ref="V69:V90" si="6">AVERAGE(M69:O69)</f>
        <v>-0.46091889454065388</v>
      </c>
      <c r="W69" s="22">
        <f t="shared" ref="W69:W90" si="7">AVERAGE(P69:R69)</f>
        <v>-0.25097700972202303</v>
      </c>
      <c r="X69" s="22">
        <f t="shared" ref="X69:X90" si="8">AVERAGE(S69:U69)</f>
        <v>-9.2186226590046161E-2</v>
      </c>
      <c r="Y69" s="1">
        <f t="shared" si="3"/>
        <v>0.13971109549072189</v>
      </c>
      <c r="AB69" s="1">
        <f t="shared" si="4"/>
        <v>0.17525277118971774</v>
      </c>
      <c r="AE69" s="1">
        <f t="shared" si="5"/>
        <v>7.1974340650285018E-2</v>
      </c>
    </row>
    <row r="70" spans="1:31">
      <c r="A70" s="18" t="s">
        <v>71</v>
      </c>
      <c r="B70" s="17">
        <v>0.79751815980629537</v>
      </c>
      <c r="C70" s="17">
        <v>0.86346047540077386</v>
      </c>
      <c r="D70" s="17">
        <v>0.94751229209933086</v>
      </c>
      <c r="E70" s="17">
        <v>0.88838123139880953</v>
      </c>
      <c r="F70" s="17">
        <v>0.88087946603847656</v>
      </c>
      <c r="G70" s="17">
        <v>0.95588642275972768</v>
      </c>
      <c r="H70" s="17">
        <v>0.69497434785750423</v>
      </c>
      <c r="I70" s="17">
        <v>0.79242650722471353</v>
      </c>
      <c r="J70" s="17">
        <v>1.1032463492295868</v>
      </c>
      <c r="K70" s="17"/>
      <c r="L70" s="24" t="s">
        <v>71</v>
      </c>
      <c r="M70" s="19">
        <v>-0.32641072489486844</v>
      </c>
      <c r="N70" s="19">
        <v>-0.21179795447926172</v>
      </c>
      <c r="O70" s="19">
        <v>-7.7783435365410242E-2</v>
      </c>
      <c r="P70" s="19">
        <v>-0.17074918112661119</v>
      </c>
      <c r="Q70" s="19">
        <v>-0.1829834714797722</v>
      </c>
      <c r="R70" s="19">
        <v>-6.5088885735287372E-2</v>
      </c>
      <c r="S70" s="19">
        <v>-0.52496836726958007</v>
      </c>
      <c r="T70" s="19">
        <v>-0.33565095468769324</v>
      </c>
      <c r="U70" s="19">
        <v>0.14175497327620601</v>
      </c>
      <c r="V70" s="22">
        <f t="shared" si="6"/>
        <v>-0.20533070491318015</v>
      </c>
      <c r="W70" s="22">
        <f t="shared" si="7"/>
        <v>-0.13960717944722359</v>
      </c>
      <c r="X70" s="22">
        <f t="shared" si="8"/>
        <v>-0.23962144956035578</v>
      </c>
      <c r="Y70" s="1">
        <f t="shared" ref="Y70:Y90" si="9">_xlfn.STDEV.P(M70:O70)</f>
        <v>0.1016046300204991</v>
      </c>
      <c r="AB70" s="1">
        <f t="shared" ref="AB70:AB90" si="10">_xlfn.STDEV.P(P70:R70)</f>
        <v>5.2928577904034393E-2</v>
      </c>
      <c r="AE70" s="1">
        <f t="shared" ref="AE70:AE90" si="11">_xlfn.STDEV.P(S70:U70)</f>
        <v>0.28053075006540018</v>
      </c>
    </row>
    <row r="71" spans="1:31">
      <c r="A71" s="18" t="s">
        <v>72</v>
      </c>
      <c r="B71" s="17">
        <v>0.47650473232771368</v>
      </c>
      <c r="C71" s="17">
        <v>0.51150275001478507</v>
      </c>
      <c r="D71" s="17">
        <v>0.61085441404233354</v>
      </c>
      <c r="E71" s="17">
        <v>0.84402484472049699</v>
      </c>
      <c r="F71" s="17">
        <v>1.4488374837719817</v>
      </c>
      <c r="G71" s="17">
        <v>1.0473527218493661</v>
      </c>
      <c r="H71" s="17">
        <v>0.50400956463418189</v>
      </c>
      <c r="I71" s="17">
        <v>0.82236326035798346</v>
      </c>
      <c r="J71" s="17">
        <v>0.95089374709283003</v>
      </c>
      <c r="K71" s="17"/>
      <c r="L71" s="20" t="s">
        <v>72</v>
      </c>
      <c r="M71" s="19">
        <v>-1.069437552794491</v>
      </c>
      <c r="N71" s="19">
        <v>-0.96718609847095671</v>
      </c>
      <c r="O71" s="19">
        <v>-0.71109951380619396</v>
      </c>
      <c r="P71" s="19">
        <v>-0.24464262814980062</v>
      </c>
      <c r="Q71" s="19">
        <v>0.53489577674059119</v>
      </c>
      <c r="R71" s="19">
        <v>6.6747387221924387E-2</v>
      </c>
      <c r="S71" s="19">
        <v>-0.9884769827507216</v>
      </c>
      <c r="T71" s="19">
        <v>-0.28215228230513462</v>
      </c>
      <c r="U71" s="19">
        <v>-7.2643951599926315E-2</v>
      </c>
      <c r="V71" s="21">
        <f t="shared" si="6"/>
        <v>-0.91590772169054724</v>
      </c>
      <c r="W71" s="22">
        <f t="shared" si="7"/>
        <v>0.11900017860423832</v>
      </c>
      <c r="X71" s="22">
        <f t="shared" si="8"/>
        <v>-0.44775773888526088</v>
      </c>
      <c r="Y71" s="1">
        <f t="shared" si="9"/>
        <v>0.15071748735171087</v>
      </c>
      <c r="AB71" s="1">
        <f t="shared" si="10"/>
        <v>0.32038289262505554</v>
      </c>
      <c r="AE71" s="1">
        <f t="shared" si="11"/>
        <v>0.39179621460954023</v>
      </c>
    </row>
    <row r="72" spans="1:31">
      <c r="A72" s="18" t="s">
        <v>143</v>
      </c>
      <c r="B72" s="26">
        <v>0.23702586706878551</v>
      </c>
      <c r="C72" s="26">
        <v>0.37557317015915742</v>
      </c>
      <c r="D72" s="26">
        <v>0.50330194208901557</v>
      </c>
      <c r="E72" s="17">
        <v>0.45519413218528265</v>
      </c>
      <c r="F72" s="17">
        <v>0.44621026894865523</v>
      </c>
      <c r="G72" s="17">
        <v>0.41316813023778015</v>
      </c>
      <c r="H72" s="17">
        <v>0.588599244405696</v>
      </c>
      <c r="I72" s="17">
        <v>0.73263090425561816</v>
      </c>
      <c r="J72" s="17">
        <v>1.2208588957055215</v>
      </c>
      <c r="K72" s="17"/>
      <c r="L72" s="20" t="s">
        <v>143</v>
      </c>
      <c r="M72" s="19">
        <v>-2.0768835832090677</v>
      </c>
      <c r="N72" s="19">
        <v>-1.4128340900981922</v>
      </c>
      <c r="O72" s="19">
        <v>-0.99050393012072557</v>
      </c>
      <c r="P72" s="19">
        <v>-1.1354461346105227</v>
      </c>
      <c r="Q72" s="19">
        <v>-1.1642043791743695</v>
      </c>
      <c r="R72" s="19">
        <v>-1.2751991188091125</v>
      </c>
      <c r="S72" s="19">
        <v>-0.76464240461866206</v>
      </c>
      <c r="T72" s="19">
        <v>-0.4488415359703663</v>
      </c>
      <c r="U72" s="19">
        <v>0.28789646631257138</v>
      </c>
      <c r="V72" s="21">
        <f t="shared" si="6"/>
        <v>-1.4934072011426618</v>
      </c>
      <c r="W72" s="25">
        <f t="shared" si="7"/>
        <v>-1.1916165441980016</v>
      </c>
      <c r="X72" s="22">
        <f t="shared" si="8"/>
        <v>-0.30852915809215231</v>
      </c>
      <c r="Y72" s="1">
        <f t="shared" si="9"/>
        <v>0.44715709940961129</v>
      </c>
      <c r="AB72" s="1">
        <f t="shared" si="10"/>
        <v>6.0256641357695741E-2</v>
      </c>
      <c r="AE72" s="1">
        <f t="shared" si="11"/>
        <v>0.44100279004762011</v>
      </c>
    </row>
    <row r="73" spans="1:31">
      <c r="A73" s="18" t="s">
        <v>73</v>
      </c>
      <c r="B73" s="17">
        <v>1.0748500000000001</v>
      </c>
      <c r="C73" s="17">
        <v>0.91069688109161795</v>
      </c>
      <c r="D73" s="17">
        <v>0.80128998968008258</v>
      </c>
      <c r="E73" s="17">
        <v>1.3513624060150375</v>
      </c>
      <c r="F73" s="17">
        <v>1.0439988861041494</v>
      </c>
      <c r="G73" s="17">
        <v>1.0402813067150636</v>
      </c>
      <c r="H73" s="17">
        <v>1.1333862595419846</v>
      </c>
      <c r="I73" s="17">
        <v>0.86550332383665718</v>
      </c>
      <c r="J73" s="17">
        <v>0.79918421052631583</v>
      </c>
      <c r="K73" s="17"/>
      <c r="L73" s="24" t="s">
        <v>73</v>
      </c>
      <c r="M73" s="19">
        <v>0.10413533948402937</v>
      </c>
      <c r="N73" s="19">
        <v>-0.13495715163422428</v>
      </c>
      <c r="O73" s="19">
        <v>-0.31960364131699631</v>
      </c>
      <c r="P73" s="19">
        <v>0.43441462599377706</v>
      </c>
      <c r="Q73" s="19">
        <v>6.2120172623432432E-2</v>
      </c>
      <c r="R73" s="19">
        <v>5.6973706179295619E-2</v>
      </c>
      <c r="S73" s="19">
        <v>0.18063961734408884</v>
      </c>
      <c r="T73" s="19">
        <v>-0.20838873482929673</v>
      </c>
      <c r="U73" s="19">
        <v>-0.3234000147855684</v>
      </c>
      <c r="V73" s="22">
        <f t="shared" si="6"/>
        <v>-0.11680848448906374</v>
      </c>
      <c r="W73" s="22">
        <f t="shared" si="7"/>
        <v>0.18450283493216837</v>
      </c>
      <c r="X73" s="22">
        <f t="shared" si="8"/>
        <v>-0.11704971075692543</v>
      </c>
      <c r="Y73" s="1">
        <f t="shared" si="9"/>
        <v>0.17346606114152391</v>
      </c>
      <c r="AB73" s="1">
        <f t="shared" si="10"/>
        <v>0.1767268117989477</v>
      </c>
      <c r="AE73" s="1">
        <f t="shared" si="11"/>
        <v>0.21567120141273688</v>
      </c>
    </row>
    <row r="74" spans="1:31">
      <c r="A74" s="18" t="s">
        <v>75</v>
      </c>
      <c r="B74" s="19">
        <v>1.1846409695644251</v>
      </c>
      <c r="C74" s="19">
        <v>0.64618885096700796</v>
      </c>
      <c r="D74" s="19">
        <v>1.3831126802000588</v>
      </c>
      <c r="E74" s="19">
        <v>1.3172492914023486</v>
      </c>
      <c r="F74" s="19">
        <v>1.1836292406434941</v>
      </c>
      <c r="G74" s="19">
        <v>1.3557894736842107</v>
      </c>
      <c r="H74" s="19">
        <v>1.4900546809057214</v>
      </c>
      <c r="I74" s="19">
        <v>0.85693258757727409</v>
      </c>
      <c r="J74" s="19">
        <v>1.0466701902748416</v>
      </c>
      <c r="K74" s="26"/>
      <c r="L74" s="27" t="s">
        <v>75</v>
      </c>
      <c r="M74" s="19">
        <v>0.2444498862019413</v>
      </c>
      <c r="N74" s="19">
        <v>-0.62997223563872207</v>
      </c>
      <c r="O74" s="19">
        <v>0.46791869556560006</v>
      </c>
      <c r="P74" s="19">
        <v>0.39752840363198816</v>
      </c>
      <c r="Q74" s="19">
        <v>0.24321724274812109</v>
      </c>
      <c r="R74" s="19">
        <v>0.43913317489630693</v>
      </c>
      <c r="S74" s="19">
        <v>0.57536527459617104</v>
      </c>
      <c r="T74" s="19">
        <v>-0.22274637875643508</v>
      </c>
      <c r="U74" s="19">
        <v>6.580691522709961E-2</v>
      </c>
      <c r="V74" s="22">
        <f t="shared" si="6"/>
        <v>2.7465448709606433E-2</v>
      </c>
      <c r="W74" s="22">
        <f t="shared" si="7"/>
        <v>0.3599596070921387</v>
      </c>
      <c r="X74" s="22">
        <f t="shared" si="8"/>
        <v>0.13947527035561183</v>
      </c>
      <c r="Y74" s="1">
        <f t="shared" si="9"/>
        <v>0.47374592965046297</v>
      </c>
      <c r="AB74" s="1">
        <f t="shared" si="10"/>
        <v>8.4278601366589101E-2</v>
      </c>
      <c r="AE74" s="1">
        <f t="shared" si="11"/>
        <v>0.32996547568375806</v>
      </c>
    </row>
    <row r="75" spans="1:31">
      <c r="A75" s="18" t="s">
        <v>146</v>
      </c>
      <c r="B75" s="17">
        <v>0.4588684069073613</v>
      </c>
      <c r="C75" s="17">
        <v>0.70158921481241387</v>
      </c>
      <c r="D75" s="17">
        <v>1.259916073709177</v>
      </c>
      <c r="E75" s="19">
        <v>2.6191280838120985</v>
      </c>
      <c r="F75" s="19">
        <v>6.0630228584894539</v>
      </c>
      <c r="G75" s="19">
        <v>3.784583368486178</v>
      </c>
      <c r="H75" s="19">
        <v>2.5436248127392775</v>
      </c>
      <c r="I75" s="19">
        <v>4.708345577431678</v>
      </c>
      <c r="J75" s="19">
        <v>4.1771193415637855</v>
      </c>
      <c r="K75" s="26"/>
      <c r="L75" s="27" t="s">
        <v>146</v>
      </c>
      <c r="M75" s="19">
        <v>-1.1238476142803546</v>
      </c>
      <c r="N75" s="19">
        <v>-0.51130152477894819</v>
      </c>
      <c r="O75" s="19">
        <v>0.33332763525200965</v>
      </c>
      <c r="P75" s="19">
        <v>1.3890866138550408</v>
      </c>
      <c r="Q75" s="19">
        <v>2.600037261621917</v>
      </c>
      <c r="R75" s="19">
        <v>1.9201344877136168</v>
      </c>
      <c r="S75" s="19">
        <v>1.3468858873210805</v>
      </c>
      <c r="T75" s="19">
        <v>2.2352202134413575</v>
      </c>
      <c r="U75" s="19">
        <v>2.0625083623234728</v>
      </c>
      <c r="V75" s="22">
        <f t="shared" si="6"/>
        <v>-0.43394050126909778</v>
      </c>
      <c r="W75" s="25">
        <f t="shared" si="7"/>
        <v>1.9697527877301917</v>
      </c>
      <c r="X75" s="23">
        <f t="shared" si="8"/>
        <v>1.8815381543619702</v>
      </c>
      <c r="Y75" s="1">
        <f t="shared" si="9"/>
        <v>0.59739906981921542</v>
      </c>
      <c r="AB75" s="1">
        <f t="shared" si="10"/>
        <v>0.49561197833530662</v>
      </c>
      <c r="AE75" s="1">
        <f t="shared" si="11"/>
        <v>0.38457520362785891</v>
      </c>
    </row>
    <row r="76" spans="1:31">
      <c r="A76" s="18" t="s">
        <v>147</v>
      </c>
      <c r="B76" s="17">
        <v>0.81070830159939067</v>
      </c>
      <c r="C76" s="17">
        <v>0.93339447437808098</v>
      </c>
      <c r="D76" s="17">
        <v>0.64360902255639096</v>
      </c>
      <c r="E76" s="17">
        <v>0.8439592514164711</v>
      </c>
      <c r="F76" s="17">
        <v>0.82513661202185784</v>
      </c>
      <c r="G76" s="17">
        <v>0.85326917293233073</v>
      </c>
      <c r="H76" s="17">
        <v>1.3929871247994363</v>
      </c>
      <c r="I76" s="17">
        <v>1.358704137392662</v>
      </c>
      <c r="J76" s="17">
        <v>1.0002681121408172</v>
      </c>
      <c r="K76" s="17"/>
      <c r="L76" s="24" t="s">
        <v>147</v>
      </c>
      <c r="M76" s="19">
        <v>-0.30274517863964079</v>
      </c>
      <c r="N76" s="19">
        <v>-9.9441168201265293E-2</v>
      </c>
      <c r="O76" s="19">
        <v>-0.63574354398740507</v>
      </c>
      <c r="P76" s="19">
        <v>-0.24475475140344724</v>
      </c>
      <c r="Q76" s="19">
        <v>-0.2772950989589637</v>
      </c>
      <c r="R76" s="19">
        <v>-0.22892716788537451</v>
      </c>
      <c r="S76" s="19">
        <v>0.4781819233563615</v>
      </c>
      <c r="T76" s="19">
        <v>0.44223133838203599</v>
      </c>
      <c r="U76" s="19">
        <v>3.8675221179387966E-4</v>
      </c>
      <c r="V76" s="22">
        <f t="shared" si="6"/>
        <v>-0.34597663027610376</v>
      </c>
      <c r="W76" s="22">
        <f t="shared" si="7"/>
        <v>-0.25032567274926182</v>
      </c>
      <c r="X76" s="22">
        <f t="shared" si="8"/>
        <v>0.30693333798339711</v>
      </c>
      <c r="Y76" s="1">
        <f t="shared" si="9"/>
        <v>0.22106828262840919</v>
      </c>
      <c r="AB76" s="1">
        <f t="shared" si="10"/>
        <v>2.0135218938728695E-2</v>
      </c>
      <c r="AE76" s="1">
        <f t="shared" si="11"/>
        <v>0.21725747869930617</v>
      </c>
    </row>
    <row r="77" spans="1:31">
      <c r="A77" s="18" t="s">
        <v>77</v>
      </c>
      <c r="B77" s="17">
        <v>0.88049711921014462</v>
      </c>
      <c r="C77" s="17">
        <v>1.2477517985611513</v>
      </c>
      <c r="D77" s="17">
        <v>0.77315719132312122</v>
      </c>
      <c r="E77" s="17">
        <v>1.7913763886273772</v>
      </c>
      <c r="F77" s="17">
        <v>1.3167763661411298</v>
      </c>
      <c r="G77" s="17">
        <v>1.3105769677809289</v>
      </c>
      <c r="H77" s="17">
        <v>3.3122414526334776</v>
      </c>
      <c r="I77" s="17">
        <v>2.9312579348286079</v>
      </c>
      <c r="J77" s="17">
        <v>2.7412814274128143</v>
      </c>
      <c r="K77" s="17"/>
      <c r="L77" s="24" t="s">
        <v>77</v>
      </c>
      <c r="M77" s="19">
        <v>-0.18360981099900717</v>
      </c>
      <c r="N77" s="19">
        <v>0.31933098340132343</v>
      </c>
      <c r="O77" s="19">
        <v>-0.37116633521662667</v>
      </c>
      <c r="P77" s="19">
        <v>0.84106849586962951</v>
      </c>
      <c r="Q77" s="19">
        <v>0.39701034722319889</v>
      </c>
      <c r="R77" s="19">
        <v>0.39020208298733189</v>
      </c>
      <c r="S77" s="19">
        <v>1.7278078448843541</v>
      </c>
      <c r="T77" s="19">
        <v>1.5515199229661425</v>
      </c>
      <c r="U77" s="19">
        <v>1.4548504467667076</v>
      </c>
      <c r="V77" s="22">
        <f t="shared" si="6"/>
        <v>-7.8481720938103475E-2</v>
      </c>
      <c r="W77" s="25">
        <f t="shared" si="7"/>
        <v>0.54276030869338676</v>
      </c>
      <c r="X77" s="23">
        <f t="shared" si="8"/>
        <v>1.5780594048724013</v>
      </c>
      <c r="Y77" s="1">
        <f t="shared" si="9"/>
        <v>0.29153109982131103</v>
      </c>
      <c r="AB77" s="1">
        <f t="shared" si="10"/>
        <v>0.210954053477305</v>
      </c>
      <c r="AE77" s="1">
        <f t="shared" si="11"/>
        <v>0.11300352021560604</v>
      </c>
    </row>
    <row r="78" spans="1:31">
      <c r="A78" s="18" t="s">
        <v>78</v>
      </c>
      <c r="B78" s="17">
        <v>7.1666041275797371E-2</v>
      </c>
      <c r="C78" s="17">
        <v>0.17727272727272725</v>
      </c>
      <c r="D78" s="17">
        <v>0.11713984695575025</v>
      </c>
      <c r="E78" s="17">
        <v>1.2566371681415929</v>
      </c>
      <c r="F78" s="17">
        <v>1.6289490651192777</v>
      </c>
      <c r="G78" s="17">
        <v>1.3391845127639301</v>
      </c>
      <c r="H78" s="17">
        <v>8.4374318594791031</v>
      </c>
      <c r="I78" s="17">
        <v>11.086229946524064</v>
      </c>
      <c r="J78" s="17">
        <v>9.4463886458637134</v>
      </c>
      <c r="K78" s="17"/>
      <c r="L78" s="20" t="s">
        <v>78</v>
      </c>
      <c r="M78" s="19">
        <v>-3.8025665253599565</v>
      </c>
      <c r="N78" s="19">
        <v>-2.4959574946624117</v>
      </c>
      <c r="O78" s="19">
        <v>-3.093696180219939</v>
      </c>
      <c r="P78" s="19">
        <v>0.32956815708949433</v>
      </c>
      <c r="Q78" s="19">
        <v>0.70394149358186187</v>
      </c>
      <c r="R78" s="19">
        <v>0.4213547487954945</v>
      </c>
      <c r="S78" s="19">
        <v>3.0768039459233005</v>
      </c>
      <c r="T78" s="19">
        <v>3.4706969317877481</v>
      </c>
      <c r="U78" s="19">
        <v>3.239762892457132</v>
      </c>
      <c r="V78" s="21">
        <f t="shared" si="6"/>
        <v>-3.1307400667474354</v>
      </c>
      <c r="W78" s="25">
        <f t="shared" si="7"/>
        <v>0.48495479982228357</v>
      </c>
      <c r="X78" s="23">
        <f t="shared" si="8"/>
        <v>3.2624212567227269</v>
      </c>
      <c r="Y78" s="1">
        <f t="shared" si="9"/>
        <v>0.53406365221254015</v>
      </c>
      <c r="AB78" s="1">
        <f t="shared" si="10"/>
        <v>0.15931640140940601</v>
      </c>
      <c r="AE78" s="1">
        <f t="shared" si="11"/>
        <v>0.16160233534141094</v>
      </c>
    </row>
    <row r="79" spans="1:31">
      <c r="A79" s="18" t="s">
        <v>134</v>
      </c>
      <c r="B79" s="17">
        <v>0.8209408968967854</v>
      </c>
      <c r="C79" s="17">
        <v>0.84734586218265739</v>
      </c>
      <c r="D79" s="17">
        <v>0.85583130769619575</v>
      </c>
      <c r="E79" s="17">
        <v>0.94638966255518286</v>
      </c>
      <c r="F79" s="17">
        <v>0.98476325635401885</v>
      </c>
      <c r="G79" s="17">
        <v>0.70388692579505296</v>
      </c>
      <c r="H79" s="17">
        <v>1.1352758340861417</v>
      </c>
      <c r="I79" s="17">
        <v>1.1913755555838565</v>
      </c>
      <c r="J79" s="17">
        <v>0.94977809187279161</v>
      </c>
      <c r="K79" s="17"/>
      <c r="L79" s="24" t="s">
        <v>134</v>
      </c>
      <c r="M79" s="19">
        <v>-0.28464973503194768</v>
      </c>
      <c r="N79" s="19">
        <v>-0.23897713854293046</v>
      </c>
      <c r="O79" s="19">
        <v>-0.22460163883799128</v>
      </c>
      <c r="P79" s="19">
        <v>-7.9493779728072533E-2</v>
      </c>
      <c r="Q79" s="19">
        <v>-2.2151162131589765E-2</v>
      </c>
      <c r="R79" s="19">
        <v>-0.5065844056511638</v>
      </c>
      <c r="S79" s="19">
        <v>0.1830428667854995</v>
      </c>
      <c r="T79" s="19">
        <v>0.25262826355643569</v>
      </c>
      <c r="U79" s="19">
        <v>-7.4337616340096696E-2</v>
      </c>
      <c r="V79" s="22">
        <f t="shared" si="6"/>
        <v>-0.24940950413762311</v>
      </c>
      <c r="W79" s="22">
        <f t="shared" si="7"/>
        <v>-0.20274311583694204</v>
      </c>
      <c r="X79" s="22">
        <f t="shared" si="8"/>
        <v>0.12044450466727948</v>
      </c>
      <c r="Y79" s="1">
        <f t="shared" si="9"/>
        <v>2.5600379594264904E-2</v>
      </c>
      <c r="AB79" s="1">
        <f t="shared" si="10"/>
        <v>0.21611986025534</v>
      </c>
      <c r="AE79" s="1">
        <f t="shared" si="11"/>
        <v>0.14063093035564467</v>
      </c>
    </row>
    <row r="80" spans="1:31">
      <c r="A80" s="18" t="s">
        <v>80</v>
      </c>
      <c r="B80" s="17">
        <v>9.0587705065801352</v>
      </c>
      <c r="C80" s="17">
        <v>6.6181936041486606</v>
      </c>
      <c r="D80" s="17">
        <v>4.8012863969311663</v>
      </c>
      <c r="E80" s="17">
        <v>1.7542447895710953</v>
      </c>
      <c r="F80" s="17">
        <v>1.7070949883449886</v>
      </c>
      <c r="G80" s="17">
        <v>0.75302616165560321</v>
      </c>
      <c r="H80" s="17">
        <v>5.051196865150354</v>
      </c>
      <c r="I80" s="17">
        <v>3.5327179487179485</v>
      </c>
      <c r="J80" s="17">
        <v>2.3404229671992818</v>
      </c>
      <c r="K80" s="17"/>
      <c r="L80" s="28" t="s">
        <v>80</v>
      </c>
      <c r="M80" s="19">
        <v>3.1793152550809123</v>
      </c>
      <c r="N80" s="19">
        <v>2.7264374958903628</v>
      </c>
      <c r="O80" s="19">
        <v>2.2634209953818165</v>
      </c>
      <c r="P80" s="19">
        <v>0.81085007734887438</v>
      </c>
      <c r="Q80" s="19">
        <v>0.77154333686684129</v>
      </c>
      <c r="R80" s="19">
        <v>-0.40922810696870687</v>
      </c>
      <c r="S80" s="19">
        <v>2.3366252704053156</v>
      </c>
      <c r="T80" s="19">
        <v>1.8207785694296941</v>
      </c>
      <c r="U80" s="19">
        <v>1.226769280893272</v>
      </c>
      <c r="V80" s="21">
        <f t="shared" si="6"/>
        <v>2.7230579154510308</v>
      </c>
      <c r="W80" s="22">
        <f t="shared" si="7"/>
        <v>0.3910551024156696</v>
      </c>
      <c r="X80" s="23">
        <f t="shared" si="8"/>
        <v>1.794724373576094</v>
      </c>
      <c r="Y80" s="1">
        <f t="shared" si="9"/>
        <v>0.37391990221649929</v>
      </c>
      <c r="AB80" s="1">
        <f t="shared" si="10"/>
        <v>0.56611316087789898</v>
      </c>
      <c r="AE80" s="1">
        <f t="shared" si="11"/>
        <v>0.45347120100040306</v>
      </c>
    </row>
    <row r="81" spans="1:31">
      <c r="A81" s="18" t="s">
        <v>81</v>
      </c>
      <c r="B81" s="17">
        <v>1.2059232355842526</v>
      </c>
      <c r="C81" s="17">
        <v>0.86701944453142121</v>
      </c>
      <c r="D81" s="17">
        <v>0.65874800490286844</v>
      </c>
      <c r="E81" s="17">
        <v>1.2171747360031879</v>
      </c>
      <c r="F81" s="17">
        <v>0.8755055736411167</v>
      </c>
      <c r="G81" s="17">
        <v>0.97897605048042435</v>
      </c>
      <c r="H81" s="17">
        <v>0.9121295844845333</v>
      </c>
      <c r="I81" s="17">
        <v>0.73382882359772383</v>
      </c>
      <c r="J81" s="17">
        <v>0.93604651162790697</v>
      </c>
      <c r="K81" s="17"/>
      <c r="L81" s="24" t="s">
        <v>81</v>
      </c>
      <c r="M81" s="19">
        <v>0.2701380737664188</v>
      </c>
      <c r="N81" s="19">
        <v>-0.20586374594488149</v>
      </c>
      <c r="O81" s="19">
        <v>-0.60220140750539841</v>
      </c>
      <c r="P81" s="19">
        <v>0.28353629432073646</v>
      </c>
      <c r="Q81" s="19">
        <v>-0.19181173171818866</v>
      </c>
      <c r="R81" s="19">
        <v>-3.0654528496344664E-2</v>
      </c>
      <c r="S81" s="19">
        <v>-0.13268929504481508</v>
      </c>
      <c r="T81" s="19">
        <v>-0.44648452248294951</v>
      </c>
      <c r="U81" s="19">
        <v>-9.5347876587480965E-2</v>
      </c>
      <c r="V81" s="22">
        <f t="shared" si="6"/>
        <v>-0.17930902656128703</v>
      </c>
      <c r="W81" s="22">
        <f t="shared" si="7"/>
        <v>2.0356678035401046E-2</v>
      </c>
      <c r="X81" s="22">
        <f t="shared" si="8"/>
        <v>-0.22484056470508185</v>
      </c>
      <c r="Y81" s="1">
        <f t="shared" si="9"/>
        <v>0.35662576789266731</v>
      </c>
      <c r="AB81" s="1">
        <f t="shared" si="10"/>
        <v>0.1973837951110205</v>
      </c>
      <c r="AE81" s="1">
        <f t="shared" si="11"/>
        <v>0.15746561190236491</v>
      </c>
    </row>
    <row r="82" spans="1:31">
      <c r="A82" s="18" t="s">
        <v>149</v>
      </c>
      <c r="B82" s="17">
        <v>0.118121387283237</v>
      </c>
      <c r="C82" s="17">
        <v>5.2168236607781943E-2</v>
      </c>
      <c r="D82" s="17">
        <v>4.6131800088456435E-3</v>
      </c>
      <c r="E82" s="17">
        <v>0.30041618497109823</v>
      </c>
      <c r="F82" s="17">
        <v>0.26228591325542422</v>
      </c>
      <c r="G82" s="17">
        <v>0.48483624801271857</v>
      </c>
      <c r="H82" s="17">
        <v>0.29867392043522611</v>
      </c>
      <c r="I82" s="17">
        <v>0.34020754716981128</v>
      </c>
      <c r="J82" s="17">
        <v>0.25437944408532642</v>
      </c>
      <c r="K82" s="17"/>
      <c r="L82" s="20" t="s">
        <v>149</v>
      </c>
      <c r="M82" s="19">
        <v>-3.0816578893907902</v>
      </c>
      <c r="N82" s="19">
        <v>-4.2606845216037099</v>
      </c>
      <c r="O82" s="19">
        <v>-7.7600226963985399</v>
      </c>
      <c r="P82" s="19">
        <v>-1.7349655545100875</v>
      </c>
      <c r="Q82" s="19">
        <v>-1.9307877688791217</v>
      </c>
      <c r="R82" s="19">
        <v>-1.0444305312388902</v>
      </c>
      <c r="S82" s="19">
        <v>-1.7433568247692279</v>
      </c>
      <c r="T82" s="19">
        <v>-1.5555129487605914</v>
      </c>
      <c r="U82" s="19">
        <v>-1.9749460009724333</v>
      </c>
      <c r="V82" s="21">
        <f t="shared" si="6"/>
        <v>-5.034121702464347</v>
      </c>
      <c r="W82" s="25">
        <f t="shared" si="7"/>
        <v>-1.5700612848760331</v>
      </c>
      <c r="X82" s="23">
        <f t="shared" si="8"/>
        <v>-1.757938591500751</v>
      </c>
      <c r="Y82" s="1">
        <f t="shared" si="9"/>
        <v>1.9866937562049161</v>
      </c>
      <c r="AB82" s="1">
        <f t="shared" si="10"/>
        <v>0.38017746013053877</v>
      </c>
      <c r="AE82" s="1">
        <f t="shared" si="11"/>
        <v>0.17154298249067654</v>
      </c>
    </row>
    <row r="83" spans="1:31">
      <c r="A83" s="18" t="s">
        <v>84</v>
      </c>
      <c r="B83" s="19">
        <v>0.51455301455301461</v>
      </c>
      <c r="C83" s="19">
        <v>0.32253536335168986</v>
      </c>
      <c r="D83" s="19">
        <v>0.52313883299798791</v>
      </c>
      <c r="E83" s="17">
        <v>0.59833418323984366</v>
      </c>
      <c r="F83" s="17">
        <v>0.79300291545189505</v>
      </c>
      <c r="G83" s="17">
        <v>0.88084749318229483</v>
      </c>
      <c r="H83" s="17">
        <v>0.93621259450405181</v>
      </c>
      <c r="I83" s="17">
        <v>0.67331036310628145</v>
      </c>
      <c r="J83" s="17">
        <v>0.58822367121122299</v>
      </c>
      <c r="K83" s="17"/>
      <c r="L83" s="20" t="s">
        <v>84</v>
      </c>
      <c r="M83" s="19">
        <v>-0.95860836880306988</v>
      </c>
      <c r="N83" s="19">
        <v>-1.6324707460254906</v>
      </c>
      <c r="O83" s="19">
        <v>-0.9347342285338317</v>
      </c>
      <c r="P83" s="19">
        <v>-0.74097660738864546</v>
      </c>
      <c r="Q83" s="19">
        <v>-0.33460192492247293</v>
      </c>
      <c r="R83" s="19">
        <v>-0.18303583723465841</v>
      </c>
      <c r="S83" s="19">
        <v>-9.5091921691457804E-2</v>
      </c>
      <c r="T83" s="19">
        <v>-0.57065642496872648</v>
      </c>
      <c r="U83" s="19">
        <v>-0.76556325277068604</v>
      </c>
      <c r="V83" s="21">
        <f t="shared" si="6"/>
        <v>-1.1752711144541308</v>
      </c>
      <c r="W83" s="22">
        <f t="shared" si="7"/>
        <v>-0.41953812318192557</v>
      </c>
      <c r="X83" s="22">
        <f t="shared" si="8"/>
        <v>-0.47710386647695674</v>
      </c>
      <c r="Y83" s="1">
        <f t="shared" si="9"/>
        <v>0.32343584729704805</v>
      </c>
      <c r="AB83" s="1">
        <f t="shared" si="10"/>
        <v>0.23556328814295727</v>
      </c>
      <c r="AE83" s="1">
        <f t="shared" si="11"/>
        <v>0.28159902029902373</v>
      </c>
    </row>
    <row r="84" spans="1:31">
      <c r="A84" s="18" t="s">
        <v>85</v>
      </c>
      <c r="B84" s="17">
        <v>114.80537738335823</v>
      </c>
      <c r="C84" s="17">
        <v>254.52341315576044</v>
      </c>
      <c r="D84" s="17">
        <v>156.45346852598709</v>
      </c>
      <c r="E84" s="17">
        <v>6.0822423337140847</v>
      </c>
      <c r="F84" s="17">
        <v>8.6447261706577887</v>
      </c>
      <c r="G84" s="17">
        <v>7.9965106135504502</v>
      </c>
      <c r="H84" s="17">
        <v>34.197346454617346</v>
      </c>
      <c r="I84" s="17">
        <v>68.424216401889225</v>
      </c>
      <c r="J84" s="17">
        <v>24.733393293074649</v>
      </c>
      <c r="K84" s="17"/>
      <c r="L84" s="28" t="s">
        <v>85</v>
      </c>
      <c r="M84" s="19">
        <v>6.8430464079434987</v>
      </c>
      <c r="N84" s="19">
        <v>7.9916545631290097</v>
      </c>
      <c r="O84" s="19">
        <v>7.2895898328199804</v>
      </c>
      <c r="P84" s="19">
        <v>2.6046032985592169</v>
      </c>
      <c r="Q84" s="19">
        <v>3.1118202659507492</v>
      </c>
      <c r="R84" s="19">
        <v>2.9993705976599556</v>
      </c>
      <c r="S84" s="19">
        <v>5.0958124783234648</v>
      </c>
      <c r="T84" s="19">
        <v>6.0964351027445778</v>
      </c>
      <c r="U84" s="19">
        <v>4.6283882784590471</v>
      </c>
      <c r="V84" s="21">
        <f t="shared" si="6"/>
        <v>7.374763601297496</v>
      </c>
      <c r="W84" s="25">
        <f t="shared" si="7"/>
        <v>2.9052647207233075</v>
      </c>
      <c r="X84" s="23">
        <f t="shared" si="8"/>
        <v>5.2735452865090293</v>
      </c>
      <c r="Y84" s="1">
        <f t="shared" si="9"/>
        <v>0.47276921901153268</v>
      </c>
      <c r="AB84" s="1">
        <f t="shared" si="10"/>
        <v>0.21749973188945529</v>
      </c>
      <c r="AE84" s="1">
        <f t="shared" si="11"/>
        <v>0.61236268278575778</v>
      </c>
    </row>
    <row r="85" spans="1:31">
      <c r="A85" s="18" t="s">
        <v>88</v>
      </c>
      <c r="B85" s="17">
        <v>0.59713915777791482</v>
      </c>
      <c r="C85" s="17">
        <v>0.78976603265443523</v>
      </c>
      <c r="D85" s="17">
        <v>1.0799621363092866</v>
      </c>
      <c r="E85" s="17">
        <v>0.67702719033232628</v>
      </c>
      <c r="F85" s="17">
        <v>0.77662075915351014</v>
      </c>
      <c r="G85" s="17">
        <v>0.82383419689119175</v>
      </c>
      <c r="H85" s="17">
        <v>0.6629991428936155</v>
      </c>
      <c r="I85" s="17">
        <v>0.8110412015425208</v>
      </c>
      <c r="J85" s="17">
        <v>0.87549376699327974</v>
      </c>
      <c r="K85" s="17"/>
      <c r="L85" s="24" t="s">
        <v>88</v>
      </c>
      <c r="M85" s="19">
        <v>-0.74386091743180982</v>
      </c>
      <c r="N85" s="19">
        <v>-0.34050277517065347</v>
      </c>
      <c r="O85" s="19">
        <v>0.1109807320957755</v>
      </c>
      <c r="P85" s="19">
        <v>-0.56271431932950589</v>
      </c>
      <c r="Q85" s="19">
        <v>-0.3647178237373575</v>
      </c>
      <c r="R85" s="19">
        <v>-0.27957408198372496</v>
      </c>
      <c r="S85" s="19">
        <v>-0.59292108962329981</v>
      </c>
      <c r="T85" s="19">
        <v>-0.30215288851976557</v>
      </c>
      <c r="U85" s="19">
        <v>-0.19183118734205881</v>
      </c>
      <c r="V85" s="22">
        <f t="shared" si="6"/>
        <v>-0.32446098683556263</v>
      </c>
      <c r="W85" s="22">
        <f t="shared" si="7"/>
        <v>-0.40233540835019616</v>
      </c>
      <c r="X85" s="22">
        <f t="shared" si="8"/>
        <v>-0.36230172182837478</v>
      </c>
      <c r="Y85" s="1">
        <f t="shared" si="9"/>
        <v>0.3491719401398129</v>
      </c>
      <c r="AB85" s="1">
        <f t="shared" si="10"/>
        <v>0.11861256399199953</v>
      </c>
      <c r="AE85" s="1">
        <f t="shared" si="11"/>
        <v>0.16917779412851244</v>
      </c>
    </row>
    <row r="86" spans="1:31">
      <c r="A86" s="18" t="s">
        <v>89</v>
      </c>
      <c r="B86" s="17">
        <v>0.49986021805982667</v>
      </c>
      <c r="C86" s="17">
        <v>0.41520787746170673</v>
      </c>
      <c r="D86" s="17">
        <v>0.41236054022313562</v>
      </c>
      <c r="E86" s="17">
        <v>0.59405609915198954</v>
      </c>
      <c r="F86" s="17">
        <v>1.0502183406113537</v>
      </c>
      <c r="G86" s="17">
        <v>0.94214729997172741</v>
      </c>
      <c r="H86" s="17">
        <v>0.49145098903925838</v>
      </c>
      <c r="I86" s="17">
        <v>0.88258575197889177</v>
      </c>
      <c r="J86" s="17">
        <v>0.84320913007331266</v>
      </c>
      <c r="K86" s="17"/>
      <c r="L86" s="20" t="s">
        <v>89</v>
      </c>
      <c r="M86" s="19">
        <v>-1.0004033818119078</v>
      </c>
      <c r="N86" s="19">
        <v>-1.2680942796426036</v>
      </c>
      <c r="O86" s="19">
        <v>-1.2780218105521444</v>
      </c>
      <c r="P86" s="19">
        <v>-0.75132891782295441</v>
      </c>
      <c r="Q86" s="19">
        <v>7.0689295673097938E-2</v>
      </c>
      <c r="R86" s="19">
        <v>-8.5975459332192611E-2</v>
      </c>
      <c r="S86" s="19">
        <v>-1.0248805468782467</v>
      </c>
      <c r="T86" s="19">
        <v>-0.18019163752963088</v>
      </c>
      <c r="U86" s="19">
        <v>-0.2460376066596498</v>
      </c>
      <c r="V86" s="21">
        <f t="shared" si="6"/>
        <v>-1.1821731573355521</v>
      </c>
      <c r="W86" s="22">
        <f t="shared" si="7"/>
        <v>-0.2555383604940164</v>
      </c>
      <c r="X86" s="22">
        <f t="shared" si="8"/>
        <v>-0.48370326368917577</v>
      </c>
      <c r="Y86" s="1">
        <f t="shared" si="9"/>
        <v>0.12859452408747676</v>
      </c>
      <c r="AB86" s="1">
        <f t="shared" si="10"/>
        <v>0.35636326869981155</v>
      </c>
      <c r="AE86" s="1">
        <f t="shared" si="11"/>
        <v>0.38361314001877439</v>
      </c>
    </row>
    <row r="87" spans="1:31">
      <c r="A87" s="18" t="s">
        <v>90</v>
      </c>
      <c r="B87" s="17">
        <v>3.3290187376725839</v>
      </c>
      <c r="C87" s="17">
        <v>4.6825860948667968</v>
      </c>
      <c r="D87" s="17">
        <v>5.8583245504774677</v>
      </c>
      <c r="E87" s="17">
        <v>0.98451862602805995</v>
      </c>
      <c r="F87" s="17">
        <v>0.73784461152882208</v>
      </c>
      <c r="G87" s="17">
        <v>0.36624711558632267</v>
      </c>
      <c r="H87" s="17">
        <v>5.0103079500064425</v>
      </c>
      <c r="I87" s="17">
        <v>9.8979266347687407</v>
      </c>
      <c r="J87" s="17">
        <v>6.3005617184633183</v>
      </c>
      <c r="K87" s="17"/>
      <c r="L87" s="28" t="s">
        <v>90</v>
      </c>
      <c r="M87" s="19">
        <v>1.7350969908360123</v>
      </c>
      <c r="N87" s="19">
        <v>2.2273055203616483</v>
      </c>
      <c r="O87" s="19">
        <v>2.5504881205635161</v>
      </c>
      <c r="P87" s="19">
        <v>-2.2509594271838195E-2</v>
      </c>
      <c r="Q87" s="19">
        <v>-0.43861107505269525</v>
      </c>
      <c r="R87" s="19">
        <v>-1.4491106973885031</v>
      </c>
      <c r="S87" s="19">
        <v>2.3248992789281613</v>
      </c>
      <c r="T87" s="19">
        <v>3.3071263487266802</v>
      </c>
      <c r="U87" s="19">
        <v>2.6554804559642626</v>
      </c>
      <c r="V87" s="21">
        <f t="shared" si="6"/>
        <v>2.1709635439203923</v>
      </c>
      <c r="W87" s="22">
        <f t="shared" si="7"/>
        <v>-0.63674378890434546</v>
      </c>
      <c r="X87" s="23">
        <f t="shared" si="8"/>
        <v>2.7625020278730346</v>
      </c>
      <c r="Y87" s="1">
        <f t="shared" si="9"/>
        <v>0.33525759980603259</v>
      </c>
      <c r="AB87" s="1">
        <f t="shared" si="10"/>
        <v>0.5990214832413977</v>
      </c>
      <c r="AE87" s="1">
        <f t="shared" si="11"/>
        <v>0.40807084091010171</v>
      </c>
    </row>
    <row r="88" spans="1:31">
      <c r="A88" s="18" t="s">
        <v>93</v>
      </c>
      <c r="B88" s="17">
        <v>0.41398364079359551</v>
      </c>
      <c r="C88" s="17">
        <v>0.54220085470085466</v>
      </c>
      <c r="D88" s="17">
        <v>0.3650512599405959</v>
      </c>
      <c r="E88" s="17">
        <v>0.8968667292751642</v>
      </c>
      <c r="F88" s="17">
        <v>1.2472527472527473</v>
      </c>
      <c r="G88" s="17">
        <v>0.83846084689382361</v>
      </c>
      <c r="H88" s="17">
        <v>0.87541781304713606</v>
      </c>
      <c r="I88" s="17">
        <v>0.86695804195804194</v>
      </c>
      <c r="J88" s="17">
        <v>0.71489541874841211</v>
      </c>
      <c r="K88" s="17"/>
      <c r="L88" s="20" t="s">
        <v>93</v>
      </c>
      <c r="M88" s="19">
        <v>-1.2723543363711396</v>
      </c>
      <c r="N88" s="19">
        <v>-0.883100707510866</v>
      </c>
      <c r="O88" s="19">
        <v>-1.4538290356352417</v>
      </c>
      <c r="P88" s="19">
        <v>-0.15703447239422272</v>
      </c>
      <c r="Q88" s="19">
        <v>0.31875384709221877</v>
      </c>
      <c r="R88" s="19">
        <v>-0.25418467819486884</v>
      </c>
      <c r="S88" s="19">
        <v>-0.19195635457809213</v>
      </c>
      <c r="T88" s="19">
        <v>-0.20596592165228184</v>
      </c>
      <c r="U88" s="19">
        <v>-0.48419588780535217</v>
      </c>
      <c r="V88" s="21">
        <f t="shared" si="6"/>
        <v>-1.2030946931724158</v>
      </c>
      <c r="W88" s="22">
        <f t="shared" si="7"/>
        <v>-3.0821767832290931E-2</v>
      </c>
      <c r="X88" s="22">
        <f t="shared" si="8"/>
        <v>-0.29403938801190871</v>
      </c>
      <c r="Y88" s="1">
        <f t="shared" si="9"/>
        <v>0.23809015066135833</v>
      </c>
      <c r="AB88" s="1">
        <f t="shared" si="10"/>
        <v>0.2503489212201826</v>
      </c>
      <c r="AE88" s="1">
        <f t="shared" si="11"/>
        <v>0.13458253428701158</v>
      </c>
    </row>
    <row r="89" spans="1:31">
      <c r="A89" s="18" t="s">
        <v>152</v>
      </c>
      <c r="B89" s="17">
        <v>0.93973702609440901</v>
      </c>
      <c r="C89" s="17">
        <v>0.97617171717171725</v>
      </c>
      <c r="D89" s="17">
        <v>1.1100475551761981</v>
      </c>
      <c r="E89" s="19">
        <v>0.83463126423690204</v>
      </c>
      <c r="F89" s="19">
        <v>1.0991679506933745</v>
      </c>
      <c r="G89" s="19">
        <v>1.176525523079063</v>
      </c>
      <c r="H89" s="19">
        <v>1.1933157744874716</v>
      </c>
      <c r="I89" s="19">
        <v>1.0822851465474417</v>
      </c>
      <c r="J89" s="19">
        <v>1.42804736475505</v>
      </c>
      <c r="K89" s="26"/>
      <c r="L89" s="27" t="s">
        <v>152</v>
      </c>
      <c r="M89" s="19">
        <v>-8.9671002169973854E-2</v>
      </c>
      <c r="N89" s="19">
        <v>-3.4793142056814642E-2</v>
      </c>
      <c r="O89" s="19">
        <v>0.15062148391524674</v>
      </c>
      <c r="P89" s="19">
        <v>-0.26078913173304497</v>
      </c>
      <c r="Q89" s="19">
        <v>0.13641184408504828</v>
      </c>
      <c r="R89" s="19">
        <v>0.23453261815693072</v>
      </c>
      <c r="S89" s="19">
        <v>0.25497585862908528</v>
      </c>
      <c r="T89" s="19">
        <v>0.11408065194908498</v>
      </c>
      <c r="U89" s="19">
        <v>0.5140438307423596</v>
      </c>
      <c r="V89" s="22">
        <f t="shared" si="6"/>
        <v>8.7191132294860783E-3</v>
      </c>
      <c r="W89" s="22">
        <f t="shared" si="7"/>
        <v>3.671844350297801E-2</v>
      </c>
      <c r="X89" s="22">
        <f t="shared" si="8"/>
        <v>0.29436678044017661</v>
      </c>
      <c r="Y89" s="1">
        <f t="shared" si="9"/>
        <v>0.10281085217469065</v>
      </c>
      <c r="AB89" s="1">
        <f t="shared" si="10"/>
        <v>0.21414946426616741</v>
      </c>
      <c r="AE89" s="1">
        <f t="shared" si="11"/>
        <v>0.16564292849067616</v>
      </c>
    </row>
    <row r="90" spans="1:31">
      <c r="A90" s="18" t="s">
        <v>94</v>
      </c>
      <c r="B90" s="17">
        <v>3.2930997801574353</v>
      </c>
      <c r="C90" s="17">
        <v>2.9097867217062263</v>
      </c>
      <c r="D90" s="17">
        <v>3.0274947319804868</v>
      </c>
      <c r="E90" s="17">
        <v>1.6853107344632767</v>
      </c>
      <c r="F90" s="17">
        <v>1.166266506602641</v>
      </c>
      <c r="G90" s="17">
        <v>1.1563021880041893</v>
      </c>
      <c r="H90" s="17">
        <v>2.1541685206909107</v>
      </c>
      <c r="I90" s="17">
        <v>2.3192455867977686</v>
      </c>
      <c r="J90" s="17">
        <v>1.9555924545788039</v>
      </c>
      <c r="K90" s="17"/>
      <c r="L90" s="28" t="s">
        <v>94</v>
      </c>
      <c r="M90" s="19">
        <v>1.7194462259197252</v>
      </c>
      <c r="N90" s="19">
        <v>1.5409134119606922</v>
      </c>
      <c r="O90" s="19">
        <v>1.5981244495472706</v>
      </c>
      <c r="P90" s="19">
        <v>0.75301461736485276</v>
      </c>
      <c r="Q90" s="19">
        <v>0.22189750021979682</v>
      </c>
      <c r="R90" s="19">
        <v>0.20951848102417511</v>
      </c>
      <c r="S90" s="19">
        <v>1.1071311163886279</v>
      </c>
      <c r="T90" s="19">
        <v>1.2136555962218063</v>
      </c>
      <c r="U90" s="19">
        <v>0.96760574400197819</v>
      </c>
      <c r="V90" s="21">
        <f t="shared" si="6"/>
        <v>1.6194946958092293</v>
      </c>
      <c r="W90" s="22">
        <f t="shared" si="7"/>
        <v>0.39481019953627489</v>
      </c>
      <c r="X90" s="23">
        <f t="shared" si="8"/>
        <v>1.0961308188708041</v>
      </c>
      <c r="Y90" s="1">
        <f t="shared" si="9"/>
        <v>7.4435685814467786E-2</v>
      </c>
      <c r="AB90" s="1">
        <f t="shared" si="10"/>
        <v>0.25333918468197825</v>
      </c>
      <c r="AE90" s="1">
        <f t="shared" si="11"/>
        <v>0.10075014426279263</v>
      </c>
    </row>
  </sheetData>
  <mergeCells count="6">
    <mergeCell ref="S3:U3"/>
    <mergeCell ref="B3:D3"/>
    <mergeCell ref="E3:G3"/>
    <mergeCell ref="H3:J3"/>
    <mergeCell ref="M3:O3"/>
    <mergeCell ref="P3:R3"/>
  </mergeCells>
  <phoneticPr fontId="2" type="noConversion"/>
  <conditionalFormatting sqref="B5:D90">
    <cfRule type="cellIs" dxfId="36" priority="29" operator="greaterThan">
      <formula>1.2</formula>
    </cfRule>
  </conditionalFormatting>
  <conditionalFormatting sqref="B5:G90">
    <cfRule type="cellIs" dxfId="35" priority="26" operator="between">
      <formula>0.8</formula>
      <formula>1.2</formula>
    </cfRule>
    <cfRule type="cellIs" dxfId="34" priority="27" operator="greaterThan">
      <formula>1</formula>
    </cfRule>
    <cfRule type="cellIs" dxfId="33" priority="28" operator="lessThan">
      <formula>1</formula>
    </cfRule>
  </conditionalFormatting>
  <conditionalFormatting sqref="B5:J90">
    <cfRule type="cellIs" dxfId="32" priority="21" operator="lessThan">
      <formula>0.8</formula>
    </cfRule>
  </conditionalFormatting>
  <conditionalFormatting sqref="E5:J90">
    <cfRule type="cellIs" dxfId="31" priority="23" operator="between">
      <formula>1.2</formula>
      <formula>0.8</formula>
    </cfRule>
    <cfRule type="cellIs" dxfId="30" priority="25" operator="greaterThan">
      <formula>1</formula>
    </cfRule>
  </conditionalFormatting>
  <conditionalFormatting sqref="H5:J90">
    <cfRule type="cellIs" dxfId="29" priority="20" operator="between">
      <formula>0.8</formula>
      <formula>1.2</formula>
    </cfRule>
    <cfRule type="cellIs" dxfId="28" priority="22" operator="greaterThan">
      <formula>1.2</formula>
    </cfRule>
    <cfRule type="cellIs" dxfId="27" priority="24" operator="lessThan">
      <formula>1</formula>
    </cfRule>
  </conditionalFormatting>
  <conditionalFormatting sqref="M5:U90">
    <cfRule type="cellIs" dxfId="26" priority="4" operator="lessThan">
      <formula>-0.32</formula>
    </cfRule>
    <cfRule type="cellIs" dxfId="25" priority="5" operator="between">
      <formula>-0.32</formula>
      <formula>0.26</formula>
    </cfRule>
    <cfRule type="cellIs" dxfId="24" priority="6" operator="lessThan">
      <formula>-0.32</formula>
    </cfRule>
    <cfRule type="cellIs" dxfId="23" priority="7" operator="greaterThan">
      <formula>0.26</formula>
    </cfRule>
    <cfRule type="cellIs" dxfId="22" priority="9" operator="lessThan">
      <formula>0.8</formula>
    </cfRule>
    <cfRule type="cellIs" dxfId="21" priority="10" operator="greaterThan">
      <formula>1.2</formula>
    </cfRule>
    <cfRule type="cellIs" dxfId="20" priority="17" operator="between">
      <formula>0.8</formula>
      <formula>1.2</formula>
    </cfRule>
    <cfRule type="cellIs" dxfId="19" priority="18" operator="lessThan">
      <formula>1</formula>
    </cfRule>
    <cfRule type="cellIs" dxfId="18" priority="19" operator="greaterThan">
      <formula>1</formula>
    </cfRule>
  </conditionalFormatting>
  <conditionalFormatting sqref="P5:R90">
    <cfRule type="cellIs" dxfId="17" priority="14" operator="between">
      <formula>0.8</formula>
      <formula>1.2</formula>
    </cfRule>
    <cfRule type="cellIs" dxfId="16" priority="15" operator="greaterThan">
      <formula>1</formula>
    </cfRule>
    <cfRule type="cellIs" dxfId="15" priority="16" operator="lessThan">
      <formula>1</formula>
    </cfRule>
  </conditionalFormatting>
  <conditionalFormatting sqref="P5:U90">
    <cfRule type="cellIs" dxfId="14" priority="11" operator="between">
      <formula>1.2</formula>
      <formula>0.8</formula>
    </cfRule>
    <cfRule type="cellIs" dxfId="13" priority="13" operator="greaterThan">
      <formula>1</formula>
    </cfRule>
  </conditionalFormatting>
  <conditionalFormatting sqref="S5:U90">
    <cfRule type="cellIs" dxfId="12" priority="8" operator="between">
      <formula>0.8</formula>
      <formula>1.2</formula>
    </cfRule>
    <cfRule type="cellIs" dxfId="11" priority="12" operator="lessThan">
      <formula>1</formula>
    </cfRule>
  </conditionalFormatting>
  <conditionalFormatting sqref="V4:X4">
    <cfRule type="cellIs" dxfId="10" priority="2" operator="greaterThan">
      <formula>1</formula>
    </cfRule>
    <cfRule type="cellIs" dxfId="9" priority="3" operator="lessThan">
      <formula>1</formula>
    </cfRule>
  </conditionalFormatting>
  <conditionalFormatting sqref="W4:X4">
    <cfRule type="cellIs" dxfId="8" priority="1" operator="between">
      <formula>0.8</formula>
      <formula>1.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025EC-7A19-4D7A-BA1E-4A6FF36F05FF}">
  <dimension ref="A1:AO88"/>
  <sheetViews>
    <sheetView zoomScale="55" zoomScaleNormal="55" workbookViewId="0">
      <selection activeCell="O19" sqref="O19"/>
    </sheetView>
  </sheetViews>
  <sheetFormatPr defaultRowHeight="16.899999999999999"/>
  <cols>
    <col min="1" max="1" width="32.5" style="1" customWidth="1"/>
    <col min="2" max="14" width="9" style="1"/>
    <col min="15" max="15" width="32.25" style="1" customWidth="1"/>
    <col min="16" max="28" width="9" style="1"/>
    <col min="29" max="29" width="16.625" style="1" customWidth="1"/>
    <col min="30" max="16384" width="9" style="1"/>
  </cols>
  <sheetData>
    <row r="1" spans="1:41">
      <c r="A1" s="34" t="s">
        <v>189</v>
      </c>
      <c r="B1" s="44" t="s">
        <v>188</v>
      </c>
      <c r="C1" s="44"/>
      <c r="D1" s="44"/>
      <c r="E1" s="45" t="s">
        <v>103</v>
      </c>
      <c r="F1" s="45"/>
      <c r="G1" s="45"/>
      <c r="H1" s="46" t="s">
        <v>105</v>
      </c>
      <c r="I1" s="46"/>
      <c r="J1" s="46"/>
      <c r="K1" s="47" t="s">
        <v>104</v>
      </c>
      <c r="L1" s="47"/>
      <c r="M1" s="47"/>
      <c r="N1" s="4"/>
      <c r="O1" s="18"/>
      <c r="P1" s="18" t="s">
        <v>106</v>
      </c>
      <c r="Q1" s="18" t="s">
        <v>188</v>
      </c>
      <c r="R1" s="18" t="s">
        <v>188</v>
      </c>
      <c r="S1" s="18" t="s">
        <v>103</v>
      </c>
      <c r="T1" s="18" t="s">
        <v>187</v>
      </c>
      <c r="U1" s="18" t="s">
        <v>187</v>
      </c>
      <c r="V1" s="18" t="s">
        <v>105</v>
      </c>
      <c r="W1" s="18" t="s">
        <v>186</v>
      </c>
      <c r="X1" s="18" t="s">
        <v>186</v>
      </c>
      <c r="Y1" s="18" t="s">
        <v>104</v>
      </c>
      <c r="Z1" s="18" t="s">
        <v>185</v>
      </c>
      <c r="AA1" s="18" t="s">
        <v>185</v>
      </c>
      <c r="AB1" s="18"/>
      <c r="AC1" s="18"/>
      <c r="AD1" s="18" t="s">
        <v>106</v>
      </c>
      <c r="AE1" s="18" t="s">
        <v>188</v>
      </c>
      <c r="AF1" s="18" t="s">
        <v>188</v>
      </c>
      <c r="AG1" s="18" t="s">
        <v>103</v>
      </c>
      <c r="AH1" s="18" t="s">
        <v>187</v>
      </c>
      <c r="AI1" s="18" t="s">
        <v>187</v>
      </c>
      <c r="AJ1" s="18" t="s">
        <v>105</v>
      </c>
      <c r="AK1" s="18" t="s">
        <v>186</v>
      </c>
      <c r="AL1" s="18" t="s">
        <v>186</v>
      </c>
      <c r="AM1" s="18" t="s">
        <v>104</v>
      </c>
      <c r="AN1" s="18" t="s">
        <v>185</v>
      </c>
      <c r="AO1" s="18" t="s">
        <v>185</v>
      </c>
    </row>
    <row r="2" spans="1:41">
      <c r="A2" s="2" t="s">
        <v>184</v>
      </c>
      <c r="B2" s="32" t="s">
        <v>176</v>
      </c>
      <c r="C2" s="32" t="s">
        <v>177</v>
      </c>
      <c r="D2" s="32" t="s">
        <v>178</v>
      </c>
      <c r="E2" s="32" t="s">
        <v>176</v>
      </c>
      <c r="F2" s="32" t="s">
        <v>177</v>
      </c>
      <c r="G2" s="32" t="s">
        <v>178</v>
      </c>
      <c r="H2" s="32" t="s">
        <v>176</v>
      </c>
      <c r="I2" s="32" t="s">
        <v>177</v>
      </c>
      <c r="J2" s="32" t="s">
        <v>178</v>
      </c>
      <c r="K2" s="32" t="s">
        <v>176</v>
      </c>
      <c r="L2" s="32" t="s">
        <v>177</v>
      </c>
      <c r="M2" s="32" t="s">
        <v>178</v>
      </c>
      <c r="N2" s="18"/>
      <c r="O2" s="33" t="s">
        <v>183</v>
      </c>
      <c r="P2" s="18" t="s">
        <v>176</v>
      </c>
      <c r="Q2" s="18" t="s">
        <v>177</v>
      </c>
      <c r="R2" s="18" t="s">
        <v>178</v>
      </c>
      <c r="S2" s="18" t="s">
        <v>176</v>
      </c>
      <c r="T2" s="18" t="s">
        <v>177</v>
      </c>
      <c r="U2" s="18" t="s">
        <v>178</v>
      </c>
      <c r="V2" s="18" t="s">
        <v>176</v>
      </c>
      <c r="W2" s="18" t="s">
        <v>177</v>
      </c>
      <c r="X2" s="18" t="s">
        <v>178</v>
      </c>
      <c r="Y2" s="18" t="s">
        <v>176</v>
      </c>
      <c r="Z2" s="18" t="s">
        <v>177</v>
      </c>
      <c r="AA2" s="18" t="s">
        <v>178</v>
      </c>
      <c r="AB2" s="18"/>
      <c r="AC2" s="33" t="s">
        <v>182</v>
      </c>
      <c r="AD2" s="18" t="s">
        <v>176</v>
      </c>
      <c r="AE2" s="18" t="s">
        <v>177</v>
      </c>
      <c r="AF2" s="18" t="s">
        <v>178</v>
      </c>
      <c r="AG2" s="18" t="s">
        <v>176</v>
      </c>
      <c r="AH2" s="18" t="s">
        <v>177</v>
      </c>
      <c r="AI2" s="18" t="s">
        <v>178</v>
      </c>
      <c r="AJ2" s="18" t="s">
        <v>176</v>
      </c>
      <c r="AK2" s="18" t="s">
        <v>177</v>
      </c>
      <c r="AL2" s="18" t="s">
        <v>178</v>
      </c>
      <c r="AM2" s="18" t="s">
        <v>176</v>
      </c>
      <c r="AN2" s="18" t="s">
        <v>177</v>
      </c>
      <c r="AO2" s="18" t="s">
        <v>178</v>
      </c>
    </row>
    <row r="3" spans="1:41">
      <c r="A3" s="32" t="s">
        <v>107</v>
      </c>
      <c r="B3" s="31">
        <v>27.130044843049326</v>
      </c>
      <c r="C3" s="31">
        <v>15.503731343283581</v>
      </c>
      <c r="D3" s="31">
        <v>107.60869565217391</v>
      </c>
      <c r="E3" s="31">
        <v>3.4983498349834985</v>
      </c>
      <c r="F3" s="31">
        <v>6.3537906137184113</v>
      </c>
      <c r="G3" s="31">
        <v>3.8518518518518516</v>
      </c>
      <c r="H3" s="31">
        <v>12.335877862595419</v>
      </c>
      <c r="I3" s="31">
        <v>16.151603498542276</v>
      </c>
      <c r="J3" s="31">
        <v>10.286738351254479</v>
      </c>
      <c r="K3" s="31">
        <v>3.9212598425196852</v>
      </c>
      <c r="L3" s="31">
        <v>5.7052631578947368</v>
      </c>
      <c r="M3" s="31">
        <v>6.9897959183673466</v>
      </c>
      <c r="N3" s="29"/>
      <c r="O3" s="18" t="s">
        <v>107</v>
      </c>
      <c r="P3" s="30">
        <v>121000</v>
      </c>
      <c r="Q3" s="30">
        <v>83100</v>
      </c>
      <c r="R3" s="30">
        <v>39600</v>
      </c>
      <c r="S3" s="30">
        <v>21200</v>
      </c>
      <c r="T3" s="30">
        <v>17600</v>
      </c>
      <c r="U3" s="30">
        <v>7280</v>
      </c>
      <c r="V3" s="30">
        <v>80800</v>
      </c>
      <c r="W3" s="30">
        <v>55400</v>
      </c>
      <c r="X3" s="30">
        <v>28700</v>
      </c>
      <c r="Y3" s="30">
        <v>24900</v>
      </c>
      <c r="Z3" s="30">
        <v>27100</v>
      </c>
      <c r="AA3" s="30">
        <v>13700</v>
      </c>
      <c r="AB3" s="30"/>
      <c r="AC3" s="18" t="s">
        <v>107</v>
      </c>
      <c r="AD3" s="29">
        <v>4460</v>
      </c>
      <c r="AE3" s="29">
        <v>5360</v>
      </c>
      <c r="AF3" s="29">
        <v>368</v>
      </c>
      <c r="AG3" s="29">
        <v>6060</v>
      </c>
      <c r="AH3" s="29">
        <v>2770</v>
      </c>
      <c r="AI3" s="29">
        <v>1890</v>
      </c>
      <c r="AJ3" s="29">
        <v>6550</v>
      </c>
      <c r="AK3" s="29">
        <v>3430</v>
      </c>
      <c r="AL3" s="29">
        <v>2790</v>
      </c>
      <c r="AM3" s="29">
        <v>6350</v>
      </c>
      <c r="AN3" s="29">
        <v>4750</v>
      </c>
      <c r="AO3" s="29">
        <v>1960</v>
      </c>
    </row>
    <row r="4" spans="1:41">
      <c r="A4" s="32" t="s">
        <v>108</v>
      </c>
      <c r="B4" s="31">
        <v>139.65744400527009</v>
      </c>
      <c r="C4" s="31">
        <v>165.21739130434781</v>
      </c>
      <c r="D4" s="31">
        <v>167.10526315789474</v>
      </c>
      <c r="E4" s="31">
        <v>157.41710296684118</v>
      </c>
      <c r="F4" s="31">
        <v>178.58880778588806</v>
      </c>
      <c r="G4" s="31">
        <v>274.84472049689441</v>
      </c>
      <c r="H4" s="31">
        <v>68.013468013468014</v>
      </c>
      <c r="I4" s="31">
        <v>100.3683241252302</v>
      </c>
      <c r="J4" s="31">
        <v>109.65517241379311</v>
      </c>
      <c r="K4" s="31">
        <v>100.51546391752578</v>
      </c>
      <c r="L4" s="31">
        <v>114.4620811287478</v>
      </c>
      <c r="M4" s="31">
        <v>111.32075471698113</v>
      </c>
      <c r="N4" s="29"/>
      <c r="O4" s="18" t="s">
        <v>108</v>
      </c>
      <c r="P4" s="30">
        <v>10600000</v>
      </c>
      <c r="Q4" s="30">
        <v>8360000</v>
      </c>
      <c r="R4" s="30">
        <v>2540000</v>
      </c>
      <c r="S4" s="30">
        <v>9020000</v>
      </c>
      <c r="T4" s="30">
        <v>7340000</v>
      </c>
      <c r="U4" s="30">
        <v>1770000</v>
      </c>
      <c r="V4" s="30">
        <v>6060000</v>
      </c>
      <c r="W4" s="30">
        <v>5450000</v>
      </c>
      <c r="X4" s="30">
        <v>1590000</v>
      </c>
      <c r="Y4" s="30">
        <v>7800000</v>
      </c>
      <c r="Z4" s="30">
        <v>6490000</v>
      </c>
      <c r="AA4" s="30">
        <v>1770000</v>
      </c>
      <c r="AB4" s="30"/>
      <c r="AC4" s="18" t="s">
        <v>108</v>
      </c>
      <c r="AD4" s="29">
        <v>75900</v>
      </c>
      <c r="AE4" s="29">
        <v>50600</v>
      </c>
      <c r="AF4" s="29">
        <v>15200</v>
      </c>
      <c r="AG4" s="29">
        <v>57300</v>
      </c>
      <c r="AH4" s="29">
        <v>41100</v>
      </c>
      <c r="AI4" s="29">
        <v>6440</v>
      </c>
      <c r="AJ4" s="29">
        <v>89100</v>
      </c>
      <c r="AK4" s="29">
        <v>54300</v>
      </c>
      <c r="AL4" s="29">
        <v>14500</v>
      </c>
      <c r="AM4" s="29">
        <v>77600</v>
      </c>
      <c r="AN4" s="29">
        <v>56700</v>
      </c>
      <c r="AO4" s="29">
        <v>15900</v>
      </c>
    </row>
    <row r="5" spans="1:41">
      <c r="A5" s="32" t="s">
        <v>181</v>
      </c>
      <c r="B5" s="31">
        <v>14.647302904564315</v>
      </c>
      <c r="C5" s="31">
        <v>15.068493150684931</v>
      </c>
      <c r="D5" s="31">
        <v>16.197718631178706</v>
      </c>
      <c r="E5" s="31">
        <v>13.783783783783784</v>
      </c>
      <c r="F5" s="31">
        <v>9.6108949416342409</v>
      </c>
      <c r="G5" s="31">
        <v>10.869565217391305</v>
      </c>
      <c r="H5" s="31">
        <v>37.685185185185183</v>
      </c>
      <c r="I5" s="31">
        <v>45.416666666666664</v>
      </c>
      <c r="J5" s="31">
        <v>43.288590604026844</v>
      </c>
      <c r="K5" s="31">
        <v>14.122448979591837</v>
      </c>
      <c r="L5" s="31">
        <v>13.180212014134275</v>
      </c>
      <c r="M5" s="31">
        <v>20.357142857142858</v>
      </c>
      <c r="N5" s="29"/>
      <c r="O5" s="18" t="s">
        <v>181</v>
      </c>
      <c r="P5" s="30">
        <v>353000</v>
      </c>
      <c r="Q5" s="30">
        <v>440000</v>
      </c>
      <c r="R5" s="30">
        <v>426000</v>
      </c>
      <c r="S5" s="30">
        <v>255000</v>
      </c>
      <c r="T5" s="30">
        <v>247000</v>
      </c>
      <c r="U5" s="30">
        <v>225000</v>
      </c>
      <c r="V5" s="30">
        <v>814000</v>
      </c>
      <c r="W5" s="30">
        <v>1090000</v>
      </c>
      <c r="X5" s="30">
        <v>1290000</v>
      </c>
      <c r="Y5" s="30">
        <v>346000</v>
      </c>
      <c r="Z5" s="30">
        <v>373000</v>
      </c>
      <c r="AA5" s="30">
        <v>456000</v>
      </c>
      <c r="AB5" s="30"/>
      <c r="AC5" s="18" t="s">
        <v>0</v>
      </c>
      <c r="AD5" s="29">
        <v>24100</v>
      </c>
      <c r="AE5" s="29">
        <v>29200</v>
      </c>
      <c r="AF5" s="29">
        <v>26300</v>
      </c>
      <c r="AG5" s="29">
        <v>18500</v>
      </c>
      <c r="AH5" s="29">
        <v>25700</v>
      </c>
      <c r="AI5" s="29">
        <v>20700</v>
      </c>
      <c r="AJ5" s="29">
        <v>21600</v>
      </c>
      <c r="AK5" s="29">
        <v>24000</v>
      </c>
      <c r="AL5" s="29">
        <v>29800</v>
      </c>
      <c r="AM5" s="29">
        <v>24500</v>
      </c>
      <c r="AN5" s="29">
        <v>28300</v>
      </c>
      <c r="AO5" s="29">
        <v>22400</v>
      </c>
    </row>
    <row r="6" spans="1:41" ht="15.75" customHeight="1">
      <c r="A6" s="32" t="s">
        <v>1</v>
      </c>
      <c r="B6" s="31">
        <v>0.2922727272727273</v>
      </c>
      <c r="C6" s="31">
        <v>0.31293103448275861</v>
      </c>
      <c r="D6" s="31">
        <v>0.32941176470588235</v>
      </c>
      <c r="E6" s="31">
        <v>2.5096153846153844E-2</v>
      </c>
      <c r="F6" s="31">
        <v>3.0138888888888889E-2</v>
      </c>
      <c r="G6" s="31">
        <v>2.7558685446009389E-2</v>
      </c>
      <c r="H6" s="31">
        <v>0.28584905660377358</v>
      </c>
      <c r="I6" s="31">
        <v>0.33251231527093594</v>
      </c>
      <c r="J6" s="31">
        <v>0.3233480176211454</v>
      </c>
      <c r="K6" s="31">
        <v>1.7035175879396984</v>
      </c>
      <c r="L6" s="31">
        <v>1.7727272727272727</v>
      </c>
      <c r="M6" s="31">
        <v>1.7883817427385893</v>
      </c>
      <c r="N6" s="29"/>
      <c r="O6" s="18" t="s">
        <v>1</v>
      </c>
      <c r="P6" s="30">
        <v>64300</v>
      </c>
      <c r="Q6" s="30">
        <v>72600</v>
      </c>
      <c r="R6" s="30">
        <v>72800</v>
      </c>
      <c r="S6" s="30">
        <v>5220</v>
      </c>
      <c r="T6" s="30">
        <v>6510</v>
      </c>
      <c r="U6" s="30">
        <v>5870</v>
      </c>
      <c r="V6" s="30">
        <v>60600</v>
      </c>
      <c r="W6" s="30">
        <v>67500</v>
      </c>
      <c r="X6" s="30">
        <v>73400</v>
      </c>
      <c r="Y6" s="30">
        <v>339000</v>
      </c>
      <c r="Z6" s="30">
        <v>390000</v>
      </c>
      <c r="AA6" s="30">
        <v>431000</v>
      </c>
      <c r="AB6" s="30"/>
      <c r="AC6" s="18" t="s">
        <v>1</v>
      </c>
      <c r="AD6" s="29">
        <v>220000</v>
      </c>
      <c r="AE6" s="29">
        <v>232000</v>
      </c>
      <c r="AF6" s="29">
        <v>221000</v>
      </c>
      <c r="AG6" s="29">
        <v>208000</v>
      </c>
      <c r="AH6" s="29">
        <v>216000</v>
      </c>
      <c r="AI6" s="29">
        <v>213000</v>
      </c>
      <c r="AJ6" s="29">
        <v>212000</v>
      </c>
      <c r="AK6" s="29">
        <v>203000</v>
      </c>
      <c r="AL6" s="29">
        <v>227000</v>
      </c>
      <c r="AM6" s="29">
        <v>199000</v>
      </c>
      <c r="AN6" s="29">
        <v>220000</v>
      </c>
      <c r="AO6" s="29">
        <v>241000</v>
      </c>
    </row>
    <row r="7" spans="1:41">
      <c r="A7" s="32" t="s">
        <v>3</v>
      </c>
      <c r="B7" s="31">
        <v>0.24202420242024203</v>
      </c>
      <c r="C7" s="31">
        <v>0.90614886731391586</v>
      </c>
      <c r="D7" s="31">
        <v>0.64690265486725662</v>
      </c>
      <c r="E7" s="31">
        <v>0.16717791411042945</v>
      </c>
      <c r="F7" s="31">
        <v>0.54222222222222227</v>
      </c>
      <c r="G7" s="31">
        <v>0.41132075471698115</v>
      </c>
      <c r="H7" s="31">
        <v>0.20559741657696448</v>
      </c>
      <c r="I7" s="31">
        <v>0.69956616052060738</v>
      </c>
      <c r="J7" s="31">
        <v>0.63355408388520973</v>
      </c>
      <c r="K7" s="31">
        <v>0.22813238770685579</v>
      </c>
      <c r="L7" s="31">
        <v>0.6189967982924226</v>
      </c>
      <c r="M7" s="31">
        <v>0.65048543689320393</v>
      </c>
      <c r="N7" s="29"/>
      <c r="O7" s="18" t="s">
        <v>3</v>
      </c>
      <c r="P7" s="30">
        <v>22000</v>
      </c>
      <c r="Q7" s="30">
        <v>84000</v>
      </c>
      <c r="R7" s="30">
        <v>73100</v>
      </c>
      <c r="S7" s="30">
        <v>10900</v>
      </c>
      <c r="T7" s="30">
        <v>48800</v>
      </c>
      <c r="U7" s="30">
        <v>43600</v>
      </c>
      <c r="V7" s="30">
        <v>19100</v>
      </c>
      <c r="W7" s="30">
        <v>64500</v>
      </c>
      <c r="X7" s="30">
        <v>57400</v>
      </c>
      <c r="Y7" s="30">
        <v>19300</v>
      </c>
      <c r="Z7" s="30">
        <v>58000</v>
      </c>
      <c r="AA7" s="30">
        <v>67000</v>
      </c>
      <c r="AB7" s="30"/>
      <c r="AC7" s="18" t="s">
        <v>3</v>
      </c>
      <c r="AD7" s="29">
        <v>90900</v>
      </c>
      <c r="AE7" s="29">
        <v>92700</v>
      </c>
      <c r="AF7" s="29">
        <v>113000</v>
      </c>
      <c r="AG7" s="29">
        <v>65200</v>
      </c>
      <c r="AH7" s="29">
        <v>90000</v>
      </c>
      <c r="AI7" s="29">
        <v>106000</v>
      </c>
      <c r="AJ7" s="29">
        <v>92900</v>
      </c>
      <c r="AK7" s="29">
        <v>92200</v>
      </c>
      <c r="AL7" s="29">
        <v>90600</v>
      </c>
      <c r="AM7" s="29">
        <v>84600</v>
      </c>
      <c r="AN7" s="29">
        <v>93700</v>
      </c>
      <c r="AO7" s="29">
        <v>103000</v>
      </c>
    </row>
    <row r="8" spans="1:41">
      <c r="A8" s="32" t="s">
        <v>111</v>
      </c>
      <c r="B8" s="31">
        <v>5.3631284916201114</v>
      </c>
      <c r="C8" s="31">
        <v>4.4186046511627906</v>
      </c>
      <c r="D8" s="31">
        <v>2.8378378378378377</v>
      </c>
      <c r="E8" s="31">
        <v>2.9400386847195357</v>
      </c>
      <c r="F8" s="31">
        <v>3.342036553524804</v>
      </c>
      <c r="G8" s="31">
        <v>2.521551724137931</v>
      </c>
      <c r="H8" s="31">
        <v>2.5</v>
      </c>
      <c r="I8" s="31">
        <v>2.4242424242424243</v>
      </c>
      <c r="J8" s="31">
        <v>4.0392156862745097</v>
      </c>
      <c r="K8" s="31">
        <v>2.0717592592592591</v>
      </c>
      <c r="L8" s="31">
        <v>4.2553191489361701</v>
      </c>
      <c r="M8" s="31">
        <v>4.140625</v>
      </c>
      <c r="N8" s="29"/>
      <c r="O8" s="18" t="s">
        <v>111</v>
      </c>
      <c r="P8" s="30">
        <v>192000</v>
      </c>
      <c r="Q8" s="30">
        <v>152000</v>
      </c>
      <c r="R8" s="30">
        <v>73500</v>
      </c>
      <c r="S8" s="30">
        <v>152000</v>
      </c>
      <c r="T8" s="30">
        <v>128000</v>
      </c>
      <c r="U8" s="30">
        <v>58500</v>
      </c>
      <c r="V8" s="30">
        <v>125000</v>
      </c>
      <c r="W8" s="30">
        <v>104000</v>
      </c>
      <c r="X8" s="30">
        <v>103000</v>
      </c>
      <c r="Y8" s="30">
        <v>89500</v>
      </c>
      <c r="Z8" s="30">
        <v>140000</v>
      </c>
      <c r="AA8" s="30">
        <v>106000</v>
      </c>
      <c r="AB8" s="30"/>
      <c r="AC8" s="18" t="s">
        <v>111</v>
      </c>
      <c r="AD8" s="29">
        <v>35800</v>
      </c>
      <c r="AE8" s="29">
        <v>34400</v>
      </c>
      <c r="AF8" s="29">
        <v>25900</v>
      </c>
      <c r="AG8" s="29">
        <v>51700</v>
      </c>
      <c r="AH8" s="29">
        <v>38300</v>
      </c>
      <c r="AI8" s="29">
        <v>23200</v>
      </c>
      <c r="AJ8" s="29">
        <v>50000</v>
      </c>
      <c r="AK8" s="29">
        <v>42900</v>
      </c>
      <c r="AL8" s="29">
        <v>25500</v>
      </c>
      <c r="AM8" s="29">
        <v>43200</v>
      </c>
      <c r="AN8" s="29">
        <v>32900</v>
      </c>
      <c r="AO8" s="29">
        <v>25600</v>
      </c>
    </row>
    <row r="9" spans="1:41">
      <c r="A9" s="32" t="s">
        <v>4</v>
      </c>
      <c r="B9" s="31">
        <v>7.5078864353312305E-2</v>
      </c>
      <c r="C9" s="31">
        <v>3.5068493150684929E-2</v>
      </c>
      <c r="D9" s="31">
        <v>8.0757097791798113E-2</v>
      </c>
      <c r="E9" s="31">
        <v>0.18979057591623036</v>
      </c>
      <c r="F9" s="31">
        <v>0.20206489675516223</v>
      </c>
      <c r="G9" s="31">
        <v>0.12392473118279571</v>
      </c>
      <c r="H9" s="31">
        <v>4.1176470588235294E-2</v>
      </c>
      <c r="I9" s="31">
        <v>6.8587896253602301E-2</v>
      </c>
      <c r="J9" s="31">
        <v>6.2372881355932205E-2</v>
      </c>
      <c r="K9" s="31">
        <v>7.0814479638009048E-2</v>
      </c>
      <c r="L9" s="31">
        <v>1.6486486486486488E-2</v>
      </c>
      <c r="M9" s="31">
        <v>9.8971722365038567E-2</v>
      </c>
      <c r="N9" s="29"/>
      <c r="O9" s="18" t="s">
        <v>4</v>
      </c>
      <c r="P9" s="30">
        <v>2380</v>
      </c>
      <c r="Q9" s="30">
        <v>1280</v>
      </c>
      <c r="R9" s="30">
        <v>2560</v>
      </c>
      <c r="S9" s="30">
        <v>7250</v>
      </c>
      <c r="T9" s="30">
        <v>6850</v>
      </c>
      <c r="U9" s="30">
        <v>4610</v>
      </c>
      <c r="V9" s="30">
        <v>1470</v>
      </c>
      <c r="W9" s="30">
        <v>2380</v>
      </c>
      <c r="X9" s="30">
        <v>1840</v>
      </c>
      <c r="Y9" s="30">
        <v>3130</v>
      </c>
      <c r="Z9" s="30">
        <v>732</v>
      </c>
      <c r="AA9" s="30">
        <v>3850</v>
      </c>
      <c r="AB9" s="30"/>
      <c r="AC9" s="18" t="s">
        <v>4</v>
      </c>
      <c r="AD9" s="29">
        <v>31700</v>
      </c>
      <c r="AE9" s="29">
        <v>36500</v>
      </c>
      <c r="AF9" s="29">
        <v>31700</v>
      </c>
      <c r="AG9" s="29">
        <v>38200</v>
      </c>
      <c r="AH9" s="29">
        <v>33900</v>
      </c>
      <c r="AI9" s="29">
        <v>37200</v>
      </c>
      <c r="AJ9" s="29">
        <v>35700</v>
      </c>
      <c r="AK9" s="29">
        <v>34700</v>
      </c>
      <c r="AL9" s="29">
        <v>29500</v>
      </c>
      <c r="AM9" s="29">
        <v>44200</v>
      </c>
      <c r="AN9" s="29">
        <v>44400</v>
      </c>
      <c r="AO9" s="29">
        <v>38900</v>
      </c>
    </row>
    <row r="10" spans="1:41">
      <c r="A10" s="32" t="s">
        <v>5</v>
      </c>
      <c r="B10" s="31">
        <v>2.84796573875803E-2</v>
      </c>
      <c r="C10" s="31">
        <v>2.3440453686200378E-2</v>
      </c>
      <c r="D10" s="31">
        <v>3.6302895322939864E-2</v>
      </c>
      <c r="E10" s="31">
        <v>6.6257668711656448E-2</v>
      </c>
      <c r="F10" s="31">
        <v>4.3218390804597703E-2</v>
      </c>
      <c r="G10" s="31">
        <v>4.1443850267379678E-2</v>
      </c>
      <c r="H10" s="31">
        <v>4.5192307692307691E-2</v>
      </c>
      <c r="I10" s="31">
        <v>3.9195979899497489E-2</v>
      </c>
      <c r="J10" s="31">
        <v>3.282051282051282E-2</v>
      </c>
      <c r="K10" s="31">
        <v>5.3793103448275863E-2</v>
      </c>
      <c r="L10" s="31">
        <v>3.7346437346437347E-2</v>
      </c>
      <c r="M10" s="31">
        <v>2.3587786259541985E-2</v>
      </c>
      <c r="N10" s="29"/>
      <c r="O10" s="18" t="s">
        <v>5</v>
      </c>
      <c r="P10" s="30">
        <v>1330</v>
      </c>
      <c r="Q10" s="30">
        <v>1240</v>
      </c>
      <c r="R10" s="30">
        <v>1630</v>
      </c>
      <c r="S10" s="30">
        <v>2160</v>
      </c>
      <c r="T10" s="30">
        <v>1880</v>
      </c>
      <c r="U10" s="30">
        <v>1550</v>
      </c>
      <c r="V10" s="30">
        <v>1880</v>
      </c>
      <c r="W10" s="30">
        <v>1560</v>
      </c>
      <c r="X10" s="30">
        <v>1280</v>
      </c>
      <c r="Y10" s="30">
        <v>2340</v>
      </c>
      <c r="Z10" s="30">
        <v>1520</v>
      </c>
      <c r="AA10" s="30">
        <v>927</v>
      </c>
      <c r="AB10" s="30"/>
      <c r="AC10" s="18" t="s">
        <v>5</v>
      </c>
      <c r="AD10" s="29">
        <v>46700</v>
      </c>
      <c r="AE10" s="29">
        <v>52900</v>
      </c>
      <c r="AF10" s="29">
        <v>44900</v>
      </c>
      <c r="AG10" s="29">
        <v>32600</v>
      </c>
      <c r="AH10" s="29">
        <v>43500</v>
      </c>
      <c r="AI10" s="29">
        <v>37400</v>
      </c>
      <c r="AJ10" s="29">
        <v>41600</v>
      </c>
      <c r="AK10" s="29">
        <v>39800</v>
      </c>
      <c r="AL10" s="29">
        <v>39000</v>
      </c>
      <c r="AM10" s="29">
        <v>43500</v>
      </c>
      <c r="AN10" s="29">
        <v>40700</v>
      </c>
      <c r="AO10" s="29">
        <v>39300</v>
      </c>
    </row>
    <row r="11" spans="1:41">
      <c r="A11" s="32" t="s">
        <v>100</v>
      </c>
      <c r="B11" s="31">
        <v>33.003300330033007</v>
      </c>
      <c r="C11" s="31">
        <v>36.893203883495147</v>
      </c>
      <c r="D11" s="31">
        <v>30.353982300884955</v>
      </c>
      <c r="E11" s="31">
        <v>49.233128834355831</v>
      </c>
      <c r="F11" s="31">
        <v>37.222222222222221</v>
      </c>
      <c r="G11" s="31">
        <v>29.90566037735849</v>
      </c>
      <c r="H11" s="31">
        <v>31.539289558665232</v>
      </c>
      <c r="I11" s="31">
        <v>36.550976138828631</v>
      </c>
      <c r="J11" s="31">
        <v>35.982339955849888</v>
      </c>
      <c r="K11" s="31">
        <v>36.052009456264777</v>
      </c>
      <c r="L11" s="31">
        <v>36.712913553895412</v>
      </c>
      <c r="M11" s="31">
        <v>34.271844660194176</v>
      </c>
      <c r="N11" s="29"/>
      <c r="O11" s="18" t="s">
        <v>100</v>
      </c>
      <c r="P11" s="30">
        <v>3000000</v>
      </c>
      <c r="Q11" s="30">
        <v>3420000</v>
      </c>
      <c r="R11" s="30">
        <v>3430000</v>
      </c>
      <c r="S11" s="30">
        <v>3210000</v>
      </c>
      <c r="T11" s="30">
        <v>3350000</v>
      </c>
      <c r="U11" s="30">
        <v>3170000</v>
      </c>
      <c r="V11" s="30">
        <v>2930000</v>
      </c>
      <c r="W11" s="30">
        <v>3370000</v>
      </c>
      <c r="X11" s="30">
        <v>3260000</v>
      </c>
      <c r="Y11" s="30">
        <v>3050000</v>
      </c>
      <c r="Z11" s="30">
        <v>3440000</v>
      </c>
      <c r="AA11" s="30">
        <v>3530000</v>
      </c>
      <c r="AB11" s="30"/>
      <c r="AC11" s="18" t="s">
        <v>100</v>
      </c>
      <c r="AD11" s="29">
        <v>90900</v>
      </c>
      <c r="AE11" s="29">
        <v>92700</v>
      </c>
      <c r="AF11" s="29">
        <v>113000</v>
      </c>
      <c r="AG11" s="29">
        <v>65200</v>
      </c>
      <c r="AH11" s="29">
        <v>90000</v>
      </c>
      <c r="AI11" s="29">
        <v>106000</v>
      </c>
      <c r="AJ11" s="29">
        <v>92900</v>
      </c>
      <c r="AK11" s="29">
        <v>92200</v>
      </c>
      <c r="AL11" s="29">
        <v>90600</v>
      </c>
      <c r="AM11" s="29">
        <v>84600</v>
      </c>
      <c r="AN11" s="29">
        <v>93700</v>
      </c>
      <c r="AO11" s="29">
        <v>103000</v>
      </c>
    </row>
    <row r="12" spans="1:41">
      <c r="A12" s="32" t="s">
        <v>113</v>
      </c>
      <c r="B12" s="31">
        <v>3.2027027027027026</v>
      </c>
      <c r="C12" s="31">
        <v>5.5407209612817088</v>
      </c>
      <c r="D12" s="31">
        <v>9.2613636363636367</v>
      </c>
      <c r="E12" s="31">
        <v>4.3013100436681224</v>
      </c>
      <c r="F12" s="31">
        <v>4.3266475644699138</v>
      </c>
      <c r="G12" s="31">
        <v>8.7162162162162158</v>
      </c>
      <c r="H12" s="31">
        <v>3.2671755725190841</v>
      </c>
      <c r="I12" s="31">
        <v>4.2074592074592072</v>
      </c>
      <c r="J12" s="31">
        <v>6.7625899280575537</v>
      </c>
      <c r="K12" s="31">
        <v>3.265625</v>
      </c>
      <c r="L12" s="31">
        <v>4.3061224489795915</v>
      </c>
      <c r="M12" s="31">
        <v>8.1057268722466969</v>
      </c>
      <c r="N12" s="29"/>
      <c r="O12" s="18" t="s">
        <v>113</v>
      </c>
      <c r="P12" s="30">
        <v>474000</v>
      </c>
      <c r="Q12" s="30">
        <v>415000</v>
      </c>
      <c r="R12" s="30">
        <v>163000</v>
      </c>
      <c r="S12" s="30">
        <v>394000</v>
      </c>
      <c r="T12" s="30">
        <v>302000</v>
      </c>
      <c r="U12" s="30">
        <v>129000</v>
      </c>
      <c r="V12" s="30">
        <v>428000</v>
      </c>
      <c r="W12" s="30">
        <v>361000</v>
      </c>
      <c r="X12" s="30">
        <v>188000</v>
      </c>
      <c r="Y12" s="30">
        <v>418000</v>
      </c>
      <c r="Z12" s="30">
        <v>422000</v>
      </c>
      <c r="AA12" s="30">
        <v>184000</v>
      </c>
      <c r="AB12" s="30"/>
      <c r="AC12" s="18" t="s">
        <v>113</v>
      </c>
      <c r="AD12" s="29">
        <v>148000</v>
      </c>
      <c r="AE12" s="29">
        <v>74900</v>
      </c>
      <c r="AF12" s="29">
        <v>17600</v>
      </c>
      <c r="AG12" s="29">
        <v>91600</v>
      </c>
      <c r="AH12" s="29">
        <v>69800</v>
      </c>
      <c r="AI12" s="29">
        <v>14800</v>
      </c>
      <c r="AJ12" s="29">
        <v>131000</v>
      </c>
      <c r="AK12" s="29">
        <v>85800</v>
      </c>
      <c r="AL12" s="29">
        <v>27800</v>
      </c>
      <c r="AM12" s="29">
        <v>128000</v>
      </c>
      <c r="AN12" s="29">
        <v>98000</v>
      </c>
      <c r="AO12" s="29">
        <v>22700</v>
      </c>
    </row>
    <row r="13" spans="1:41">
      <c r="A13" s="32" t="s">
        <v>6</v>
      </c>
      <c r="B13" s="31">
        <v>13.400503778337532</v>
      </c>
      <c r="C13" s="31">
        <v>27.1875</v>
      </c>
      <c r="D13" s="31">
        <v>49.926470588235297</v>
      </c>
      <c r="E13" s="31">
        <v>41.102941176470587</v>
      </c>
      <c r="F13" s="31">
        <v>18.235294117647058</v>
      </c>
      <c r="G13" s="31">
        <v>18.014705882352942</v>
      </c>
      <c r="H13" s="31">
        <v>11.351351351351351</v>
      </c>
      <c r="I13" s="31">
        <v>22.509225092250922</v>
      </c>
      <c r="J13" s="31">
        <v>11.73216885007278</v>
      </c>
      <c r="K13" s="31">
        <v>13.700440528634362</v>
      </c>
      <c r="L13" s="31">
        <v>16.347569955817377</v>
      </c>
      <c r="M13" s="31">
        <v>26.291079812206572</v>
      </c>
      <c r="N13" s="29"/>
      <c r="O13" s="18" t="s">
        <v>6</v>
      </c>
      <c r="P13" s="30">
        <v>5320</v>
      </c>
      <c r="Q13" s="30">
        <v>6960</v>
      </c>
      <c r="R13" s="30">
        <v>6790</v>
      </c>
      <c r="S13" s="30">
        <v>5590</v>
      </c>
      <c r="T13" s="30">
        <v>2480</v>
      </c>
      <c r="U13" s="30">
        <v>2450</v>
      </c>
      <c r="V13" s="30">
        <v>4620</v>
      </c>
      <c r="W13" s="30">
        <v>6100</v>
      </c>
      <c r="X13" s="30">
        <v>8060</v>
      </c>
      <c r="Y13" s="30">
        <v>9330</v>
      </c>
      <c r="Z13" s="30">
        <v>11100</v>
      </c>
      <c r="AA13" s="30">
        <v>11200</v>
      </c>
      <c r="AB13" s="30"/>
      <c r="AC13" s="18" t="s">
        <v>6</v>
      </c>
      <c r="AD13" s="29">
        <v>397</v>
      </c>
      <c r="AE13" s="29">
        <v>256</v>
      </c>
      <c r="AF13" s="29">
        <v>136</v>
      </c>
      <c r="AG13" s="29">
        <v>136</v>
      </c>
      <c r="AH13" s="29">
        <v>136</v>
      </c>
      <c r="AI13" s="29">
        <v>136</v>
      </c>
      <c r="AJ13" s="29">
        <v>407</v>
      </c>
      <c r="AK13" s="29">
        <v>271</v>
      </c>
      <c r="AL13" s="29">
        <v>687</v>
      </c>
      <c r="AM13" s="29">
        <v>681</v>
      </c>
      <c r="AN13" s="29">
        <v>679</v>
      </c>
      <c r="AO13" s="29">
        <v>426</v>
      </c>
    </row>
    <row r="14" spans="1:41">
      <c r="A14" s="32" t="s">
        <v>7</v>
      </c>
      <c r="B14" s="31">
        <v>9.7727272727272732E-2</v>
      </c>
      <c r="C14" s="31">
        <v>0.15344827586206897</v>
      </c>
      <c r="D14" s="31">
        <v>0.13755656108597286</v>
      </c>
      <c r="E14" s="31">
        <v>3.653846153846154E-2</v>
      </c>
      <c r="F14" s="31">
        <v>2.537037037037037E-2</v>
      </c>
      <c r="G14" s="31">
        <v>5.4460093896713614E-2</v>
      </c>
      <c r="H14" s="31">
        <v>0.1</v>
      </c>
      <c r="I14" s="31">
        <v>0.25615763546798032</v>
      </c>
      <c r="J14" s="31">
        <v>0.1973568281938326</v>
      </c>
      <c r="K14" s="31">
        <v>7.587939698492463E-2</v>
      </c>
      <c r="L14" s="31">
        <v>9.1818181818181813E-2</v>
      </c>
      <c r="M14" s="31">
        <v>8.9211618257261413E-2</v>
      </c>
      <c r="N14" s="29"/>
      <c r="O14" s="18" t="s">
        <v>7</v>
      </c>
      <c r="P14" s="30">
        <v>21500</v>
      </c>
      <c r="Q14" s="30">
        <v>35600</v>
      </c>
      <c r="R14" s="30">
        <v>30400</v>
      </c>
      <c r="S14" s="30">
        <v>7600</v>
      </c>
      <c r="T14" s="30">
        <v>5480</v>
      </c>
      <c r="U14" s="30">
        <v>11600</v>
      </c>
      <c r="V14" s="30">
        <v>21200</v>
      </c>
      <c r="W14" s="30">
        <v>52000</v>
      </c>
      <c r="X14" s="30">
        <v>44800</v>
      </c>
      <c r="Y14" s="30">
        <v>15100</v>
      </c>
      <c r="Z14" s="30">
        <v>20200</v>
      </c>
      <c r="AA14" s="30">
        <v>21500</v>
      </c>
      <c r="AB14" s="30"/>
      <c r="AC14" s="18" t="s">
        <v>7</v>
      </c>
      <c r="AD14" s="29">
        <v>220000</v>
      </c>
      <c r="AE14" s="29">
        <v>232000</v>
      </c>
      <c r="AF14" s="29">
        <v>221000</v>
      </c>
      <c r="AG14" s="29">
        <v>208000</v>
      </c>
      <c r="AH14" s="29">
        <v>216000</v>
      </c>
      <c r="AI14" s="29">
        <v>213000</v>
      </c>
      <c r="AJ14" s="29">
        <v>212000</v>
      </c>
      <c r="AK14" s="29">
        <v>203000</v>
      </c>
      <c r="AL14" s="29">
        <v>227000</v>
      </c>
      <c r="AM14" s="29">
        <v>199000</v>
      </c>
      <c r="AN14" s="29">
        <v>220000</v>
      </c>
      <c r="AO14" s="29">
        <v>241000</v>
      </c>
    </row>
    <row r="15" spans="1:41">
      <c r="A15" s="32" t="s">
        <v>8</v>
      </c>
      <c r="B15" s="31">
        <v>7.7272727272727275</v>
      </c>
      <c r="C15" s="31">
        <v>8.1034482758620694</v>
      </c>
      <c r="D15" s="31">
        <v>7.1493212669683261</v>
      </c>
      <c r="E15" s="31">
        <v>3.7596153846153846</v>
      </c>
      <c r="F15" s="31">
        <v>4.1111111111111107</v>
      </c>
      <c r="G15" s="31">
        <v>4.835680751173709</v>
      </c>
      <c r="H15" s="31">
        <v>7.7358490566037732</v>
      </c>
      <c r="I15" s="31">
        <v>9.2118226600985214</v>
      </c>
      <c r="J15" s="31">
        <v>8.3700440528634363</v>
      </c>
      <c r="K15" s="31">
        <v>11.206030150753769</v>
      </c>
      <c r="L15" s="31">
        <v>10.590909090909092</v>
      </c>
      <c r="M15" s="31">
        <v>10.705394190871369</v>
      </c>
      <c r="N15" s="29"/>
      <c r="O15" s="18" t="s">
        <v>8</v>
      </c>
      <c r="P15" s="30">
        <v>1700000</v>
      </c>
      <c r="Q15" s="30">
        <v>1880000</v>
      </c>
      <c r="R15" s="30">
        <v>1580000</v>
      </c>
      <c r="S15" s="30">
        <v>782000</v>
      </c>
      <c r="T15" s="30">
        <v>888000</v>
      </c>
      <c r="U15" s="30">
        <v>1030000</v>
      </c>
      <c r="V15" s="30">
        <v>1640000</v>
      </c>
      <c r="W15" s="30">
        <v>1870000</v>
      </c>
      <c r="X15" s="30">
        <v>1900000</v>
      </c>
      <c r="Y15" s="30">
        <v>2230000</v>
      </c>
      <c r="Z15" s="30">
        <v>2330000</v>
      </c>
      <c r="AA15" s="30">
        <v>2580000</v>
      </c>
      <c r="AB15" s="30"/>
      <c r="AC15" s="18" t="s">
        <v>8</v>
      </c>
      <c r="AD15" s="29">
        <v>220000</v>
      </c>
      <c r="AE15" s="29">
        <v>232000</v>
      </c>
      <c r="AF15" s="29">
        <v>221000</v>
      </c>
      <c r="AG15" s="29">
        <v>208000</v>
      </c>
      <c r="AH15" s="29">
        <v>216000</v>
      </c>
      <c r="AI15" s="29">
        <v>213000</v>
      </c>
      <c r="AJ15" s="29">
        <v>212000</v>
      </c>
      <c r="AK15" s="29">
        <v>203000</v>
      </c>
      <c r="AL15" s="29">
        <v>227000</v>
      </c>
      <c r="AM15" s="29">
        <v>199000</v>
      </c>
      <c r="AN15" s="29">
        <v>220000</v>
      </c>
      <c r="AO15" s="29">
        <v>241000</v>
      </c>
    </row>
    <row r="16" spans="1:41">
      <c r="A16" s="32" t="s">
        <v>10</v>
      </c>
      <c r="B16" s="31">
        <v>0.56375838926174493</v>
      </c>
      <c r="C16" s="31">
        <v>0.46126760563380281</v>
      </c>
      <c r="D16" s="31">
        <v>0.41304347826086957</v>
      </c>
      <c r="E16" s="31">
        <v>1.9703389830508475</v>
      </c>
      <c r="F16" s="31">
        <v>1.2013651877133107</v>
      </c>
      <c r="G16" s="31">
        <v>1</v>
      </c>
      <c r="H16" s="31">
        <v>0.81589958158995812</v>
      </c>
      <c r="I16" s="31">
        <v>0.36559139784946237</v>
      </c>
      <c r="J16" s="31">
        <v>0.45614035087719296</v>
      </c>
      <c r="K16" s="31">
        <v>0.86348122866894195</v>
      </c>
      <c r="L16" s="31">
        <v>0.57278481012658233</v>
      </c>
      <c r="M16" s="31">
        <v>0.61337209302325579</v>
      </c>
      <c r="N16" s="29"/>
      <c r="O16" s="18" t="s">
        <v>10</v>
      </c>
      <c r="P16" s="30">
        <v>168000</v>
      </c>
      <c r="Q16" s="30">
        <v>131000</v>
      </c>
      <c r="R16" s="30">
        <v>133000</v>
      </c>
      <c r="S16" s="30">
        <v>465000</v>
      </c>
      <c r="T16" s="30">
        <v>352000</v>
      </c>
      <c r="U16" s="30">
        <v>309000</v>
      </c>
      <c r="V16" s="30">
        <v>195000</v>
      </c>
      <c r="W16" s="30">
        <v>102000</v>
      </c>
      <c r="X16" s="30">
        <v>130000</v>
      </c>
      <c r="Y16" s="30">
        <v>253000</v>
      </c>
      <c r="Z16" s="30">
        <v>181000</v>
      </c>
      <c r="AA16" s="30">
        <v>211000</v>
      </c>
      <c r="AB16" s="30"/>
      <c r="AC16" s="18" t="s">
        <v>10</v>
      </c>
      <c r="AD16" s="29">
        <v>298000</v>
      </c>
      <c r="AE16" s="29">
        <v>284000</v>
      </c>
      <c r="AF16" s="29">
        <v>322000</v>
      </c>
      <c r="AG16" s="29">
        <v>236000</v>
      </c>
      <c r="AH16" s="29">
        <v>293000</v>
      </c>
      <c r="AI16" s="29">
        <v>309000</v>
      </c>
      <c r="AJ16" s="29">
        <v>239000</v>
      </c>
      <c r="AK16" s="29">
        <v>279000</v>
      </c>
      <c r="AL16" s="29">
        <v>285000</v>
      </c>
      <c r="AM16" s="29">
        <v>293000</v>
      </c>
      <c r="AN16" s="29">
        <v>316000</v>
      </c>
      <c r="AO16" s="29">
        <v>344000</v>
      </c>
    </row>
    <row r="17" spans="1:41">
      <c r="A17" s="32" t="s">
        <v>12</v>
      </c>
      <c r="B17" s="31">
        <v>15.124555160142348</v>
      </c>
      <c r="C17" s="31">
        <v>14.54054054054054</v>
      </c>
      <c r="D17" s="31">
        <v>15.428571428571429</v>
      </c>
      <c r="E17" s="31">
        <v>9.4791666666666661</v>
      </c>
      <c r="F17" s="31">
        <v>9.9317406143344709</v>
      </c>
      <c r="G17" s="31">
        <v>11.544117647058824</v>
      </c>
      <c r="H17" s="31">
        <v>50</v>
      </c>
      <c r="I17" s="31">
        <v>32.010582010582013</v>
      </c>
      <c r="J17" s="31">
        <v>34.920634920634917</v>
      </c>
      <c r="K17" s="31">
        <v>18.210116731517509</v>
      </c>
      <c r="L17" s="31">
        <v>16.385135135135137</v>
      </c>
      <c r="M17" s="31">
        <v>12.513227513227513</v>
      </c>
      <c r="N17" s="29"/>
      <c r="O17" s="18" t="s">
        <v>12</v>
      </c>
      <c r="P17" s="30">
        <v>425000</v>
      </c>
      <c r="Q17" s="30">
        <v>538000</v>
      </c>
      <c r="R17" s="30">
        <v>486000</v>
      </c>
      <c r="S17" s="30">
        <v>273000</v>
      </c>
      <c r="T17" s="30">
        <v>291000</v>
      </c>
      <c r="U17" s="30">
        <v>314000</v>
      </c>
      <c r="V17" s="30">
        <v>1080000</v>
      </c>
      <c r="W17" s="30">
        <v>1210000</v>
      </c>
      <c r="X17" s="30">
        <v>1320000</v>
      </c>
      <c r="Y17" s="30">
        <v>468000</v>
      </c>
      <c r="Z17" s="30">
        <v>485000</v>
      </c>
      <c r="AA17" s="30">
        <v>473000</v>
      </c>
      <c r="AB17" s="30"/>
      <c r="AC17" s="18" t="s">
        <v>12</v>
      </c>
      <c r="AD17" s="29">
        <v>28100</v>
      </c>
      <c r="AE17" s="29">
        <v>37000</v>
      </c>
      <c r="AF17" s="29">
        <v>31500</v>
      </c>
      <c r="AG17" s="29">
        <v>28800</v>
      </c>
      <c r="AH17" s="29">
        <v>29300</v>
      </c>
      <c r="AI17" s="29">
        <v>27200</v>
      </c>
      <c r="AJ17" s="29">
        <v>21600</v>
      </c>
      <c r="AK17" s="29">
        <v>37800</v>
      </c>
      <c r="AL17" s="29">
        <v>37800</v>
      </c>
      <c r="AM17" s="29">
        <v>25700</v>
      </c>
      <c r="AN17" s="29">
        <v>29600</v>
      </c>
      <c r="AO17" s="29">
        <v>37800</v>
      </c>
    </row>
    <row r="18" spans="1:41">
      <c r="A18" s="32" t="s">
        <v>116</v>
      </c>
      <c r="B18" s="31">
        <v>9.4190871369294604E-2</v>
      </c>
      <c r="C18" s="31">
        <v>0.1174922600619195</v>
      </c>
      <c r="D18" s="31">
        <v>0.10096153846153846</v>
      </c>
      <c r="E18" s="31">
        <v>0.98482758620689659</v>
      </c>
      <c r="F18" s="31">
        <v>1.0103703703703704</v>
      </c>
      <c r="G18" s="31">
        <v>0.82531645569620249</v>
      </c>
      <c r="H18" s="31">
        <v>8.4971098265895953E-2</v>
      </c>
      <c r="I18" s="31">
        <v>0.1108499095840868</v>
      </c>
      <c r="J18" s="31">
        <v>0.11588235294117646</v>
      </c>
      <c r="K18" s="31">
        <v>1.2303754266211604</v>
      </c>
      <c r="L18" s="31">
        <v>0.89757412398921832</v>
      </c>
      <c r="M18" s="31">
        <v>1.0787589498806682</v>
      </c>
      <c r="N18" s="29"/>
      <c r="O18" s="18" t="s">
        <v>116</v>
      </c>
      <c r="P18" s="30">
        <v>6810</v>
      </c>
      <c r="Q18" s="30">
        <v>7590</v>
      </c>
      <c r="R18" s="30">
        <v>4200</v>
      </c>
      <c r="S18" s="30">
        <v>71400</v>
      </c>
      <c r="T18" s="30">
        <v>68200</v>
      </c>
      <c r="U18" s="30">
        <v>32600</v>
      </c>
      <c r="V18" s="30">
        <v>5880</v>
      </c>
      <c r="W18" s="30">
        <v>6130</v>
      </c>
      <c r="X18" s="30">
        <v>3940</v>
      </c>
      <c r="Y18" s="30">
        <v>72100</v>
      </c>
      <c r="Z18" s="30">
        <v>66600</v>
      </c>
      <c r="AA18" s="30">
        <v>45200</v>
      </c>
      <c r="AB18" s="30"/>
      <c r="AC18" s="18" t="s">
        <v>116</v>
      </c>
      <c r="AD18" s="29">
        <v>72300</v>
      </c>
      <c r="AE18" s="29">
        <v>64600</v>
      </c>
      <c r="AF18" s="29">
        <v>41600</v>
      </c>
      <c r="AG18" s="29">
        <v>72500</v>
      </c>
      <c r="AH18" s="29">
        <v>67500</v>
      </c>
      <c r="AI18" s="29">
        <v>39500</v>
      </c>
      <c r="AJ18" s="29">
        <v>69200</v>
      </c>
      <c r="AK18" s="29">
        <v>55300</v>
      </c>
      <c r="AL18" s="29">
        <v>34000</v>
      </c>
      <c r="AM18" s="29">
        <v>58600</v>
      </c>
      <c r="AN18" s="29">
        <v>74200</v>
      </c>
      <c r="AO18" s="29">
        <v>41900</v>
      </c>
    </row>
    <row r="19" spans="1:41">
      <c r="A19" s="32" t="s">
        <v>118</v>
      </c>
      <c r="B19" s="31">
        <v>0.13873744619799139</v>
      </c>
      <c r="C19" s="31">
        <v>9.570815450643777E-2</v>
      </c>
      <c r="D19" s="31">
        <v>8.3006535947712415E-2</v>
      </c>
      <c r="E19" s="31">
        <v>0.10618556701030928</v>
      </c>
      <c r="F19" s="31">
        <v>0.14624505928853754</v>
      </c>
      <c r="G19" s="31">
        <v>8.8745980707395491E-2</v>
      </c>
      <c r="H19" s="31">
        <v>0.16573816155988857</v>
      </c>
      <c r="I19" s="31">
        <v>0.10417287630402385</v>
      </c>
      <c r="J19" s="31">
        <v>7.5076923076923083E-2</v>
      </c>
      <c r="K19" s="31">
        <v>0.11187270501835986</v>
      </c>
      <c r="L19" s="31">
        <v>0.11142857142857143</v>
      </c>
      <c r="M19" s="31">
        <v>0.17852760736196319</v>
      </c>
      <c r="N19" s="29"/>
      <c r="O19" s="18" t="s">
        <v>118</v>
      </c>
      <c r="P19" s="30">
        <v>96700</v>
      </c>
      <c r="Q19" s="30">
        <v>66900</v>
      </c>
      <c r="R19" s="30">
        <v>25400</v>
      </c>
      <c r="S19" s="30">
        <v>103000</v>
      </c>
      <c r="T19" s="30">
        <v>111000</v>
      </c>
      <c r="U19" s="30">
        <v>27600</v>
      </c>
      <c r="V19" s="30">
        <v>119000</v>
      </c>
      <c r="W19" s="30">
        <v>69900</v>
      </c>
      <c r="X19" s="30">
        <v>24400</v>
      </c>
      <c r="Y19" s="30">
        <v>91400</v>
      </c>
      <c r="Z19" s="30">
        <v>81900</v>
      </c>
      <c r="AA19" s="30">
        <v>58200</v>
      </c>
      <c r="AB19" s="30"/>
      <c r="AC19" s="18" t="s">
        <v>118</v>
      </c>
      <c r="AD19" s="29">
        <v>697000</v>
      </c>
      <c r="AE19" s="29">
        <v>699000</v>
      </c>
      <c r="AF19" s="29">
        <v>306000</v>
      </c>
      <c r="AG19" s="29">
        <v>970000</v>
      </c>
      <c r="AH19" s="29">
        <v>759000</v>
      </c>
      <c r="AI19" s="29">
        <v>311000</v>
      </c>
      <c r="AJ19" s="29">
        <v>718000</v>
      </c>
      <c r="AK19" s="29">
        <v>671000</v>
      </c>
      <c r="AL19" s="29">
        <v>325000</v>
      </c>
      <c r="AM19" s="29">
        <v>817000</v>
      </c>
      <c r="AN19" s="29">
        <v>735000</v>
      </c>
      <c r="AO19" s="29">
        <v>326000</v>
      </c>
    </row>
    <row r="20" spans="1:41">
      <c r="A20" s="32" t="s">
        <v>13</v>
      </c>
      <c r="B20" s="31">
        <v>0.51677852348993292</v>
      </c>
      <c r="C20" s="31">
        <v>0.61267605633802813</v>
      </c>
      <c r="D20" s="31">
        <v>0.6211180124223602</v>
      </c>
      <c r="E20" s="31">
        <v>0.89406779661016944</v>
      </c>
      <c r="F20" s="31">
        <v>0.8191126279863481</v>
      </c>
      <c r="G20" s="31">
        <v>0.88349514563106801</v>
      </c>
      <c r="H20" s="31">
        <v>0.64435146443514646</v>
      </c>
      <c r="I20" s="31">
        <v>0.67741935483870963</v>
      </c>
      <c r="J20" s="31">
        <v>0.75087719298245614</v>
      </c>
      <c r="K20" s="31">
        <v>1.1194539249146758</v>
      </c>
      <c r="L20" s="31">
        <v>1.2151898734177216</v>
      </c>
      <c r="M20" s="31">
        <v>0.98255813953488369</v>
      </c>
      <c r="N20" s="29"/>
      <c r="O20" s="18" t="s">
        <v>13</v>
      </c>
      <c r="P20" s="30">
        <v>154000</v>
      </c>
      <c r="Q20" s="30">
        <v>174000</v>
      </c>
      <c r="R20" s="30">
        <v>200000</v>
      </c>
      <c r="S20" s="30">
        <v>211000</v>
      </c>
      <c r="T20" s="30">
        <v>240000</v>
      </c>
      <c r="U20" s="30">
        <v>273000</v>
      </c>
      <c r="V20" s="30">
        <v>154000</v>
      </c>
      <c r="W20" s="30">
        <v>189000</v>
      </c>
      <c r="X20" s="30">
        <v>214000</v>
      </c>
      <c r="Y20" s="30">
        <v>328000</v>
      </c>
      <c r="Z20" s="30">
        <v>384000</v>
      </c>
      <c r="AA20" s="30">
        <v>338000</v>
      </c>
      <c r="AB20" s="30"/>
      <c r="AC20" s="18" t="s">
        <v>13</v>
      </c>
      <c r="AD20" s="29">
        <v>298000</v>
      </c>
      <c r="AE20" s="29">
        <v>284000</v>
      </c>
      <c r="AF20" s="29">
        <v>322000</v>
      </c>
      <c r="AG20" s="29">
        <v>236000</v>
      </c>
      <c r="AH20" s="29">
        <v>293000</v>
      </c>
      <c r="AI20" s="29">
        <v>309000</v>
      </c>
      <c r="AJ20" s="29">
        <v>239000</v>
      </c>
      <c r="AK20" s="29">
        <v>279000</v>
      </c>
      <c r="AL20" s="29">
        <v>285000</v>
      </c>
      <c r="AM20" s="29">
        <v>293000</v>
      </c>
      <c r="AN20" s="29">
        <v>316000</v>
      </c>
      <c r="AO20" s="29">
        <v>344000</v>
      </c>
    </row>
    <row r="21" spans="1:41">
      <c r="A21" s="32" t="s">
        <v>14</v>
      </c>
      <c r="B21" s="31">
        <v>5.9040590405904057E-2</v>
      </c>
      <c r="C21" s="31">
        <v>5.2083333333333336E-2</v>
      </c>
      <c r="D21" s="31">
        <v>4.8119122257053289E-2</v>
      </c>
      <c r="E21" s="31">
        <v>0.12994350282485875</v>
      </c>
      <c r="F21" s="31">
        <v>3.5416666666666666E-2</v>
      </c>
      <c r="G21" s="31">
        <v>1.9148936170212766E-2</v>
      </c>
      <c r="H21" s="31">
        <v>4.1961852861035424E-2</v>
      </c>
      <c r="I21" s="31">
        <v>3.1048387096774193E-2</v>
      </c>
      <c r="J21" s="31">
        <v>2.8125000000000001E-2</v>
      </c>
      <c r="K21" s="31">
        <v>0.213986013986014</v>
      </c>
      <c r="L21" s="31">
        <v>0.18654434250764526</v>
      </c>
      <c r="M21" s="31">
        <v>0.1763888888888889</v>
      </c>
      <c r="N21" s="29"/>
      <c r="O21" s="18" t="s">
        <v>14</v>
      </c>
      <c r="P21" s="30">
        <v>160</v>
      </c>
      <c r="Q21" s="30">
        <v>300</v>
      </c>
      <c r="R21" s="30">
        <v>307</v>
      </c>
      <c r="S21" s="30">
        <v>460</v>
      </c>
      <c r="T21" s="30">
        <v>153</v>
      </c>
      <c r="U21" s="30">
        <v>153</v>
      </c>
      <c r="V21" s="30">
        <v>154</v>
      </c>
      <c r="W21" s="30">
        <v>154</v>
      </c>
      <c r="X21" s="30">
        <v>153</v>
      </c>
      <c r="Y21" s="30">
        <v>612</v>
      </c>
      <c r="Z21" s="30">
        <v>1220</v>
      </c>
      <c r="AA21" s="30">
        <v>762</v>
      </c>
      <c r="AB21" s="30"/>
      <c r="AC21" s="18" t="s">
        <v>14</v>
      </c>
      <c r="AD21" s="29">
        <v>2710</v>
      </c>
      <c r="AE21" s="29">
        <v>5760</v>
      </c>
      <c r="AF21" s="29">
        <v>6380</v>
      </c>
      <c r="AG21" s="29">
        <v>3540</v>
      </c>
      <c r="AH21" s="29">
        <v>4320</v>
      </c>
      <c r="AI21" s="29">
        <v>7990</v>
      </c>
      <c r="AJ21" s="29">
        <v>3670</v>
      </c>
      <c r="AK21" s="29">
        <v>4960</v>
      </c>
      <c r="AL21" s="29">
        <v>5440</v>
      </c>
      <c r="AM21" s="29">
        <v>2860</v>
      </c>
      <c r="AN21" s="29">
        <v>6540</v>
      </c>
      <c r="AO21" s="29">
        <v>4320</v>
      </c>
    </row>
    <row r="22" spans="1:41">
      <c r="A22" s="32" t="s">
        <v>16</v>
      </c>
      <c r="B22" s="31">
        <v>1.295774647887324</v>
      </c>
      <c r="C22" s="31">
        <v>1.4580645161290322</v>
      </c>
      <c r="D22" s="31">
        <v>1.5798816568047338</v>
      </c>
      <c r="E22" s="31">
        <v>1.7723577235772359</v>
      </c>
      <c r="F22" s="31">
        <v>1.6290322580645162</v>
      </c>
      <c r="G22" s="31">
        <v>1.6267605633802817</v>
      </c>
      <c r="H22" s="31">
        <v>1.9911504424778761</v>
      </c>
      <c r="I22" s="31">
        <v>1.3546099290780143</v>
      </c>
      <c r="J22" s="31">
        <v>1.4713375796178343</v>
      </c>
      <c r="K22" s="31">
        <v>2.2598425196850394</v>
      </c>
      <c r="L22" s="31">
        <v>2.3088235294117645</v>
      </c>
      <c r="M22" s="31">
        <v>1.9382716049382716</v>
      </c>
      <c r="N22" s="29"/>
      <c r="O22" s="18" t="s">
        <v>16</v>
      </c>
      <c r="P22" s="30">
        <v>184000</v>
      </c>
      <c r="Q22" s="30">
        <v>226000</v>
      </c>
      <c r="R22" s="30">
        <v>267000</v>
      </c>
      <c r="S22" s="30">
        <v>218000</v>
      </c>
      <c r="T22" s="30">
        <v>202000</v>
      </c>
      <c r="U22" s="30">
        <v>231000</v>
      </c>
      <c r="V22" s="30">
        <v>225000</v>
      </c>
      <c r="W22" s="30">
        <v>191000</v>
      </c>
      <c r="X22" s="30">
        <v>231000</v>
      </c>
      <c r="Y22" s="30">
        <v>287000</v>
      </c>
      <c r="Z22" s="30">
        <v>314000</v>
      </c>
      <c r="AA22" s="30">
        <v>314000</v>
      </c>
      <c r="AB22" s="30"/>
      <c r="AC22" s="18" t="s">
        <v>16</v>
      </c>
      <c r="AD22" s="29">
        <v>142000</v>
      </c>
      <c r="AE22" s="29">
        <v>155000</v>
      </c>
      <c r="AF22" s="29">
        <v>169000</v>
      </c>
      <c r="AG22" s="29">
        <v>123000</v>
      </c>
      <c r="AH22" s="29">
        <v>124000</v>
      </c>
      <c r="AI22" s="29">
        <v>142000</v>
      </c>
      <c r="AJ22" s="29">
        <v>113000</v>
      </c>
      <c r="AK22" s="29">
        <v>141000</v>
      </c>
      <c r="AL22" s="29">
        <v>157000</v>
      </c>
      <c r="AM22" s="29">
        <v>127000</v>
      </c>
      <c r="AN22" s="29">
        <v>136000</v>
      </c>
      <c r="AO22" s="29">
        <v>162000</v>
      </c>
    </row>
    <row r="23" spans="1:41">
      <c r="A23" s="32" t="s">
        <v>119</v>
      </c>
      <c r="B23" s="31">
        <v>7.2083333333333331E-3</v>
      </c>
      <c r="C23" s="31">
        <v>2.6666666666666668E-2</v>
      </c>
      <c r="D23" s="31">
        <v>3.0171428571428571E-2</v>
      </c>
      <c r="E23" s="31">
        <v>3.8169257340241796E-3</v>
      </c>
      <c r="F23" s="31">
        <v>4.6930693069306929E-3</v>
      </c>
      <c r="G23" s="31">
        <v>1.3404255319148937E-2</v>
      </c>
      <c r="H23" s="31">
        <v>1.0855018587360595E-2</v>
      </c>
      <c r="I23" s="31">
        <v>1.5773584905660377E-2</v>
      </c>
      <c r="J23" s="31">
        <v>1.3726708074534161E-2</v>
      </c>
      <c r="K23" s="31">
        <v>1.0089285714285714E-2</v>
      </c>
      <c r="L23" s="31">
        <v>9.7289156626506022E-3</v>
      </c>
      <c r="M23" s="31">
        <v>2.2134831460674156E-2</v>
      </c>
      <c r="N23" s="29"/>
      <c r="O23" s="18" t="s">
        <v>119</v>
      </c>
      <c r="P23" s="30">
        <v>1730</v>
      </c>
      <c r="Q23" s="30">
        <v>5440</v>
      </c>
      <c r="R23" s="30">
        <v>5280</v>
      </c>
      <c r="S23" s="30">
        <v>2210</v>
      </c>
      <c r="T23" s="30">
        <v>2370</v>
      </c>
      <c r="U23" s="30">
        <v>3150</v>
      </c>
      <c r="V23" s="30">
        <v>2920</v>
      </c>
      <c r="W23" s="30">
        <v>4180</v>
      </c>
      <c r="X23" s="30">
        <v>2210</v>
      </c>
      <c r="Y23" s="30">
        <v>3390</v>
      </c>
      <c r="Z23" s="30">
        <v>3230</v>
      </c>
      <c r="AA23" s="30">
        <v>3940</v>
      </c>
      <c r="AB23" s="30"/>
      <c r="AC23" s="18" t="s">
        <v>119</v>
      </c>
      <c r="AD23" s="29">
        <v>240000</v>
      </c>
      <c r="AE23" s="29">
        <v>204000</v>
      </c>
      <c r="AF23" s="29">
        <v>175000</v>
      </c>
      <c r="AG23" s="29">
        <v>579000</v>
      </c>
      <c r="AH23" s="29">
        <v>505000</v>
      </c>
      <c r="AI23" s="29">
        <v>235000</v>
      </c>
      <c r="AJ23" s="29">
        <v>269000</v>
      </c>
      <c r="AK23" s="29">
        <v>265000</v>
      </c>
      <c r="AL23" s="29">
        <v>161000</v>
      </c>
      <c r="AM23" s="29">
        <v>336000</v>
      </c>
      <c r="AN23" s="29">
        <v>332000</v>
      </c>
      <c r="AO23" s="29">
        <v>178000</v>
      </c>
    </row>
    <row r="24" spans="1:41">
      <c r="A24" s="32" t="s">
        <v>99</v>
      </c>
      <c r="B24" s="31">
        <v>0.15621562156215621</v>
      </c>
      <c r="C24" s="31">
        <v>0.2017259978425027</v>
      </c>
      <c r="D24" s="31">
        <v>0.1920353982300885</v>
      </c>
      <c r="E24" s="31">
        <v>0.25766871165644173</v>
      </c>
      <c r="F24" s="31">
        <v>0.21555555555555556</v>
      </c>
      <c r="G24" s="31">
        <v>0.21603773584905661</v>
      </c>
      <c r="H24" s="31">
        <v>0.20452099031216361</v>
      </c>
      <c r="I24" s="31">
        <v>0.19848156182212581</v>
      </c>
      <c r="J24" s="31">
        <v>0.12582781456953643</v>
      </c>
      <c r="K24" s="31">
        <v>0.18912529550827423</v>
      </c>
      <c r="L24" s="31">
        <v>0.16115261472785486</v>
      </c>
      <c r="M24" s="31">
        <v>0.15339805825242719</v>
      </c>
      <c r="N24" s="29"/>
      <c r="O24" s="18" t="s">
        <v>99</v>
      </c>
      <c r="P24" s="30">
        <v>14200</v>
      </c>
      <c r="Q24" s="30">
        <v>18700</v>
      </c>
      <c r="R24" s="30">
        <v>21700</v>
      </c>
      <c r="S24" s="30">
        <v>16800</v>
      </c>
      <c r="T24" s="30">
        <v>19400</v>
      </c>
      <c r="U24" s="30">
        <v>22900</v>
      </c>
      <c r="V24" s="30">
        <v>19000</v>
      </c>
      <c r="W24" s="30">
        <v>18300</v>
      </c>
      <c r="X24" s="30">
        <v>11400</v>
      </c>
      <c r="Y24" s="30">
        <v>16000</v>
      </c>
      <c r="Z24" s="30">
        <v>15100</v>
      </c>
      <c r="AA24" s="30">
        <v>15800</v>
      </c>
      <c r="AB24" s="30"/>
      <c r="AC24" s="18" t="s">
        <v>99</v>
      </c>
      <c r="AD24" s="29">
        <v>90900</v>
      </c>
      <c r="AE24" s="29">
        <v>92700</v>
      </c>
      <c r="AF24" s="29">
        <v>113000</v>
      </c>
      <c r="AG24" s="29">
        <v>65200</v>
      </c>
      <c r="AH24" s="29">
        <v>90000</v>
      </c>
      <c r="AI24" s="29">
        <v>106000</v>
      </c>
      <c r="AJ24" s="29">
        <v>92900</v>
      </c>
      <c r="AK24" s="29">
        <v>92200</v>
      </c>
      <c r="AL24" s="29">
        <v>90600</v>
      </c>
      <c r="AM24" s="29">
        <v>84600</v>
      </c>
      <c r="AN24" s="29">
        <v>93700</v>
      </c>
      <c r="AO24" s="29">
        <v>103000</v>
      </c>
    </row>
    <row r="25" spans="1:41">
      <c r="A25" s="32" t="s">
        <v>20</v>
      </c>
      <c r="B25" s="31">
        <v>107.78364116094987</v>
      </c>
      <c r="C25" s="31">
        <v>158.99280575539569</v>
      </c>
      <c r="D25" s="31">
        <v>95.532994923857871</v>
      </c>
      <c r="E25" s="31">
        <v>231.18556701030928</v>
      </c>
      <c r="F25" s="31">
        <v>24.836601307189543</v>
      </c>
      <c r="G25" s="31">
        <v>165.43535620052771</v>
      </c>
      <c r="H25" s="31">
        <v>48.646616541353382</v>
      </c>
      <c r="I25" s="31">
        <v>27.568627450980394</v>
      </c>
      <c r="J25" s="31">
        <v>102.42587601078166</v>
      </c>
      <c r="K25" s="31">
        <v>11.693057247259439</v>
      </c>
      <c r="L25" s="31">
        <v>19.341317365269461</v>
      </c>
      <c r="M25" s="31">
        <v>55.819209039548021</v>
      </c>
      <c r="N25" s="29"/>
      <c r="O25" s="18" t="s">
        <v>20</v>
      </c>
      <c r="P25" s="30">
        <v>8170</v>
      </c>
      <c r="Q25" s="30">
        <v>8840</v>
      </c>
      <c r="R25" s="30">
        <v>9410</v>
      </c>
      <c r="S25" s="30">
        <v>8970</v>
      </c>
      <c r="T25" s="30">
        <v>7600</v>
      </c>
      <c r="U25" s="30">
        <v>6270</v>
      </c>
      <c r="V25" s="30">
        <v>6470</v>
      </c>
      <c r="W25" s="30">
        <v>7030</v>
      </c>
      <c r="X25" s="30">
        <v>7600</v>
      </c>
      <c r="Y25" s="30">
        <v>9600</v>
      </c>
      <c r="Z25" s="30">
        <v>6460</v>
      </c>
      <c r="AA25" s="30">
        <v>9880</v>
      </c>
      <c r="AB25" s="30"/>
      <c r="AC25" s="18" t="s">
        <v>20</v>
      </c>
      <c r="AD25" s="29">
        <v>75.8</v>
      </c>
      <c r="AE25" s="29">
        <v>55.6</v>
      </c>
      <c r="AF25" s="29">
        <v>98.5</v>
      </c>
      <c r="AG25" s="29">
        <v>38.799999999999997</v>
      </c>
      <c r="AH25" s="29">
        <v>306</v>
      </c>
      <c r="AI25" s="29">
        <v>37.9</v>
      </c>
      <c r="AJ25" s="29">
        <v>133</v>
      </c>
      <c r="AK25" s="29">
        <v>255</v>
      </c>
      <c r="AL25" s="29">
        <v>74.2</v>
      </c>
      <c r="AM25" s="29">
        <v>821</v>
      </c>
      <c r="AN25" s="29">
        <v>334</v>
      </c>
      <c r="AO25" s="29">
        <v>177</v>
      </c>
    </row>
    <row r="26" spans="1:41">
      <c r="A26" s="32" t="s">
        <v>21</v>
      </c>
      <c r="B26" s="31">
        <v>4.2857142857142856</v>
      </c>
      <c r="C26" s="31">
        <v>4.1693811074918568</v>
      </c>
      <c r="D26" s="31">
        <v>2.7762237762237763</v>
      </c>
      <c r="E26" s="31">
        <v>8.7683284457477999</v>
      </c>
      <c r="F26" s="31">
        <v>3.9176954732510287</v>
      </c>
      <c r="G26" s="31">
        <v>5.8139534883720927</v>
      </c>
      <c r="H26" s="31">
        <v>5.5900621118012426</v>
      </c>
      <c r="I26" s="31">
        <v>5.520833333333333</v>
      </c>
      <c r="J26" s="31">
        <v>4.1568627450980395</v>
      </c>
      <c r="K26" s="31">
        <v>9.6848137535816612</v>
      </c>
      <c r="L26" s="31">
        <v>4.1886792452830193</v>
      </c>
      <c r="M26" s="31">
        <v>3.7891737891737893</v>
      </c>
      <c r="N26" s="29"/>
      <c r="O26" s="18" t="s">
        <v>21</v>
      </c>
      <c r="P26" s="30">
        <v>123000</v>
      </c>
      <c r="Q26" s="30">
        <v>128000</v>
      </c>
      <c r="R26" s="30">
        <v>79400</v>
      </c>
      <c r="S26" s="30">
        <v>299000</v>
      </c>
      <c r="T26" s="30">
        <v>95200</v>
      </c>
      <c r="U26" s="30">
        <v>175000</v>
      </c>
      <c r="V26" s="30">
        <v>180000</v>
      </c>
      <c r="W26" s="30">
        <v>159000</v>
      </c>
      <c r="X26" s="30">
        <v>106000</v>
      </c>
      <c r="Y26" s="30">
        <v>338000</v>
      </c>
      <c r="Z26" s="30">
        <v>111000</v>
      </c>
      <c r="AA26" s="30">
        <v>133000</v>
      </c>
      <c r="AB26" s="30"/>
      <c r="AC26" s="18" t="s">
        <v>21</v>
      </c>
      <c r="AD26" s="29">
        <v>28700</v>
      </c>
      <c r="AE26" s="29">
        <v>30700</v>
      </c>
      <c r="AF26" s="29">
        <v>28600</v>
      </c>
      <c r="AG26" s="29">
        <v>34100</v>
      </c>
      <c r="AH26" s="29">
        <v>24300</v>
      </c>
      <c r="AI26" s="29">
        <v>30100</v>
      </c>
      <c r="AJ26" s="29">
        <v>32200</v>
      </c>
      <c r="AK26" s="29">
        <v>28800</v>
      </c>
      <c r="AL26" s="29">
        <v>25500</v>
      </c>
      <c r="AM26" s="29">
        <v>34900</v>
      </c>
      <c r="AN26" s="29">
        <v>26500</v>
      </c>
      <c r="AO26" s="29">
        <v>35100</v>
      </c>
    </row>
    <row r="27" spans="1:41">
      <c r="A27" s="32" t="s">
        <v>121</v>
      </c>
      <c r="B27" s="31">
        <v>0.93243243243243246</v>
      </c>
      <c r="C27" s="31">
        <v>1.3204272363150868</v>
      </c>
      <c r="D27" s="31">
        <v>1.3579545454545454</v>
      </c>
      <c r="E27" s="31">
        <v>0.75873362445414849</v>
      </c>
      <c r="F27" s="31">
        <v>0.74928366762177645</v>
      </c>
      <c r="G27" s="31">
        <v>0.82432432432432434</v>
      </c>
      <c r="H27" s="31">
        <v>1.0992366412213741</v>
      </c>
      <c r="I27" s="31">
        <v>1.2470862470862472</v>
      </c>
      <c r="J27" s="31">
        <v>1.1079136690647482</v>
      </c>
      <c r="K27" s="31">
        <v>1.28125</v>
      </c>
      <c r="L27" s="31">
        <v>1.510204081632653</v>
      </c>
      <c r="M27" s="31">
        <v>3.7533039647577091</v>
      </c>
      <c r="N27" s="29"/>
      <c r="O27" s="18" t="s">
        <v>121</v>
      </c>
      <c r="P27" s="30">
        <v>138000</v>
      </c>
      <c r="Q27" s="30">
        <v>98900</v>
      </c>
      <c r="R27" s="30">
        <v>23900</v>
      </c>
      <c r="S27" s="30">
        <v>69500</v>
      </c>
      <c r="T27" s="30">
        <v>52300</v>
      </c>
      <c r="U27" s="30">
        <v>12200</v>
      </c>
      <c r="V27" s="30">
        <v>144000</v>
      </c>
      <c r="W27" s="30">
        <v>107000</v>
      </c>
      <c r="X27" s="30">
        <v>30800</v>
      </c>
      <c r="Y27" s="30">
        <v>164000</v>
      </c>
      <c r="Z27" s="30">
        <v>148000</v>
      </c>
      <c r="AA27" s="30">
        <v>85200</v>
      </c>
      <c r="AB27" s="30"/>
      <c r="AC27" s="18" t="s">
        <v>121</v>
      </c>
      <c r="AD27" s="29">
        <v>148000</v>
      </c>
      <c r="AE27" s="29">
        <v>74900</v>
      </c>
      <c r="AF27" s="29">
        <v>17600</v>
      </c>
      <c r="AG27" s="29">
        <v>91600</v>
      </c>
      <c r="AH27" s="29">
        <v>69800</v>
      </c>
      <c r="AI27" s="29">
        <v>14800</v>
      </c>
      <c r="AJ27" s="29">
        <v>131000</v>
      </c>
      <c r="AK27" s="29">
        <v>85800</v>
      </c>
      <c r="AL27" s="29">
        <v>27800</v>
      </c>
      <c r="AM27" s="29">
        <v>128000</v>
      </c>
      <c r="AN27" s="29">
        <v>98000</v>
      </c>
      <c r="AO27" s="29">
        <v>22700</v>
      </c>
    </row>
    <row r="28" spans="1:41">
      <c r="A28" s="32" t="s">
        <v>110</v>
      </c>
      <c r="B28" s="31">
        <v>12.837837837837839</v>
      </c>
      <c r="C28" s="31">
        <v>9.279038718291055</v>
      </c>
      <c r="D28" s="31">
        <v>10.227272727272727</v>
      </c>
      <c r="E28" s="31">
        <v>9.9890829694323138</v>
      </c>
      <c r="F28" s="31">
        <v>8.3381088825214906</v>
      </c>
      <c r="G28" s="31">
        <v>9.3918918918918912</v>
      </c>
      <c r="H28" s="31">
        <v>14.351145038167939</v>
      </c>
      <c r="I28" s="31">
        <v>10.291375291375291</v>
      </c>
      <c r="J28" s="31">
        <v>13.561151079136691</v>
      </c>
      <c r="K28" s="31">
        <v>14.21875</v>
      </c>
      <c r="L28" s="31">
        <v>12.857142857142858</v>
      </c>
      <c r="M28" s="31">
        <v>16.872246696035241</v>
      </c>
      <c r="N28" s="29"/>
      <c r="O28" s="18" t="s">
        <v>110</v>
      </c>
      <c r="P28" s="30">
        <v>1900000</v>
      </c>
      <c r="Q28" s="30">
        <v>695000</v>
      </c>
      <c r="R28" s="30">
        <v>180000</v>
      </c>
      <c r="S28" s="30">
        <v>915000</v>
      </c>
      <c r="T28" s="30">
        <v>582000</v>
      </c>
      <c r="U28" s="30">
        <v>139000</v>
      </c>
      <c r="V28" s="30">
        <v>1880000</v>
      </c>
      <c r="W28" s="30">
        <v>883000</v>
      </c>
      <c r="X28" s="30">
        <v>377000</v>
      </c>
      <c r="Y28" s="30">
        <v>1820000</v>
      </c>
      <c r="Z28" s="30">
        <v>1260000</v>
      </c>
      <c r="AA28" s="30">
        <v>383000</v>
      </c>
      <c r="AB28" s="30"/>
      <c r="AC28" s="18" t="s">
        <v>110</v>
      </c>
      <c r="AD28" s="29">
        <v>148000</v>
      </c>
      <c r="AE28" s="29">
        <v>74900</v>
      </c>
      <c r="AF28" s="29">
        <v>17600</v>
      </c>
      <c r="AG28" s="29">
        <v>91600</v>
      </c>
      <c r="AH28" s="29">
        <v>69800</v>
      </c>
      <c r="AI28" s="29">
        <v>14800</v>
      </c>
      <c r="AJ28" s="29">
        <v>131000</v>
      </c>
      <c r="AK28" s="29">
        <v>85800</v>
      </c>
      <c r="AL28" s="29">
        <v>27800</v>
      </c>
      <c r="AM28" s="29">
        <v>128000</v>
      </c>
      <c r="AN28" s="29">
        <v>98000</v>
      </c>
      <c r="AO28" s="29">
        <v>22700</v>
      </c>
    </row>
    <row r="29" spans="1:41">
      <c r="A29" s="32" t="s">
        <v>120</v>
      </c>
      <c r="B29" s="31">
        <v>0.47916666666666669</v>
      </c>
      <c r="C29" s="31">
        <v>0.41078431372549018</v>
      </c>
      <c r="D29" s="31">
        <v>0.28799999999999998</v>
      </c>
      <c r="E29" s="31">
        <v>2.4006908462867012</v>
      </c>
      <c r="F29" s="31">
        <v>2.0990099009900991</v>
      </c>
      <c r="G29" s="31">
        <v>1.8553191489361702</v>
      </c>
      <c r="H29" s="31">
        <v>0.32156133828996281</v>
      </c>
      <c r="I29" s="31">
        <v>0.54716981132075471</v>
      </c>
      <c r="J29" s="31">
        <v>0.3658385093167702</v>
      </c>
      <c r="K29" s="31">
        <v>3.4821428571428572</v>
      </c>
      <c r="L29" s="31">
        <v>3.3132530120481927</v>
      </c>
      <c r="M29" s="31">
        <v>3.9550561797752808</v>
      </c>
      <c r="N29" s="29"/>
      <c r="O29" s="18" t="s">
        <v>120</v>
      </c>
      <c r="P29" s="30">
        <v>115000</v>
      </c>
      <c r="Q29" s="30">
        <v>83800</v>
      </c>
      <c r="R29" s="30">
        <v>50400</v>
      </c>
      <c r="S29" s="30">
        <v>1390000</v>
      </c>
      <c r="T29" s="30">
        <v>1060000</v>
      </c>
      <c r="U29" s="30">
        <v>436000</v>
      </c>
      <c r="V29" s="30">
        <v>86500</v>
      </c>
      <c r="W29" s="30">
        <v>145000</v>
      </c>
      <c r="X29" s="30">
        <v>58900</v>
      </c>
      <c r="Y29" s="30">
        <v>1170000</v>
      </c>
      <c r="Z29" s="30">
        <v>1100000</v>
      </c>
      <c r="AA29" s="30">
        <v>704000</v>
      </c>
      <c r="AB29" s="30"/>
      <c r="AC29" s="18" t="s">
        <v>120</v>
      </c>
      <c r="AD29" s="29">
        <v>240000</v>
      </c>
      <c r="AE29" s="29">
        <v>204000</v>
      </c>
      <c r="AF29" s="29">
        <v>175000</v>
      </c>
      <c r="AG29" s="29">
        <v>579000</v>
      </c>
      <c r="AH29" s="29">
        <v>505000</v>
      </c>
      <c r="AI29" s="29">
        <v>235000</v>
      </c>
      <c r="AJ29" s="29">
        <v>269000</v>
      </c>
      <c r="AK29" s="29">
        <v>265000</v>
      </c>
      <c r="AL29" s="29">
        <v>161000</v>
      </c>
      <c r="AM29" s="29">
        <v>336000</v>
      </c>
      <c r="AN29" s="29">
        <v>332000</v>
      </c>
      <c r="AO29" s="29">
        <v>178000</v>
      </c>
    </row>
    <row r="30" spans="1:41">
      <c r="A30" s="32" t="s">
        <v>22</v>
      </c>
      <c r="B30" s="31">
        <v>8.136363636363636E-4</v>
      </c>
      <c r="C30" s="31">
        <v>7.7586206896551721E-4</v>
      </c>
      <c r="D30" s="31">
        <v>1.6244343891402716E-3</v>
      </c>
      <c r="E30" s="31">
        <v>1.7259615384615384E-3</v>
      </c>
      <c r="F30" s="31">
        <v>0</v>
      </c>
      <c r="G30" s="31">
        <v>8.4507042253521131E-4</v>
      </c>
      <c r="H30" s="31">
        <v>1.6933962264150944E-3</v>
      </c>
      <c r="I30" s="31">
        <v>8.8177339901477833E-4</v>
      </c>
      <c r="J30" s="31">
        <v>1.5814977973568282E-3</v>
      </c>
      <c r="K30" s="31">
        <v>8.9949748743718596E-4</v>
      </c>
      <c r="L30" s="31">
        <v>8.136363636363636E-4</v>
      </c>
      <c r="M30" s="31">
        <v>7.3443983402489627E-4</v>
      </c>
      <c r="N30" s="29"/>
      <c r="O30" s="18" t="s">
        <v>22</v>
      </c>
      <c r="P30" s="30">
        <v>179</v>
      </c>
      <c r="Q30" s="30">
        <v>180</v>
      </c>
      <c r="R30" s="30">
        <v>359</v>
      </c>
      <c r="S30" s="30">
        <v>359</v>
      </c>
      <c r="T30" s="30">
        <v>0</v>
      </c>
      <c r="U30" s="30">
        <v>180</v>
      </c>
      <c r="V30" s="30">
        <v>359</v>
      </c>
      <c r="W30" s="30">
        <v>179</v>
      </c>
      <c r="X30" s="30">
        <v>359</v>
      </c>
      <c r="Y30" s="30">
        <v>179</v>
      </c>
      <c r="Z30" s="30">
        <v>179</v>
      </c>
      <c r="AA30" s="30">
        <v>177</v>
      </c>
      <c r="AB30" s="30"/>
      <c r="AC30" s="18" t="s">
        <v>22</v>
      </c>
      <c r="AD30" s="29">
        <v>220000</v>
      </c>
      <c r="AE30" s="29">
        <v>232000</v>
      </c>
      <c r="AF30" s="29">
        <v>221000</v>
      </c>
      <c r="AG30" s="29">
        <v>208000</v>
      </c>
      <c r="AH30" s="29">
        <v>216000</v>
      </c>
      <c r="AI30" s="29">
        <v>213000</v>
      </c>
      <c r="AJ30" s="29">
        <v>212000</v>
      </c>
      <c r="AK30" s="29">
        <v>203000</v>
      </c>
      <c r="AL30" s="29">
        <v>227000</v>
      </c>
      <c r="AM30" s="29">
        <v>199000</v>
      </c>
      <c r="AN30" s="29">
        <v>220000</v>
      </c>
      <c r="AO30" s="29">
        <v>241000</v>
      </c>
    </row>
    <row r="31" spans="1:41">
      <c r="A31" s="32" t="s">
        <v>23</v>
      </c>
      <c r="B31" s="31">
        <v>0</v>
      </c>
      <c r="C31" s="31">
        <v>1.6379310344827587E-3</v>
      </c>
      <c r="D31" s="31">
        <v>8.6425339366515835E-4</v>
      </c>
      <c r="E31" s="31">
        <v>0</v>
      </c>
      <c r="F31" s="31">
        <v>0</v>
      </c>
      <c r="G31" s="31">
        <v>8.9671361502347414E-4</v>
      </c>
      <c r="H31" s="31">
        <v>0</v>
      </c>
      <c r="I31" s="31">
        <v>9.4088669950738912E-4</v>
      </c>
      <c r="J31" s="31">
        <v>8.4140969162995599E-4</v>
      </c>
      <c r="K31" s="31">
        <v>9.597989949748744E-4</v>
      </c>
      <c r="L31" s="31">
        <v>8.6818181818181818E-4</v>
      </c>
      <c r="M31" s="31">
        <v>0</v>
      </c>
      <c r="N31" s="29"/>
      <c r="O31" s="18" t="s">
        <v>23</v>
      </c>
      <c r="P31" s="30">
        <v>0</v>
      </c>
      <c r="Q31" s="30">
        <v>380</v>
      </c>
      <c r="R31" s="30">
        <v>191</v>
      </c>
      <c r="S31" s="30">
        <v>0</v>
      </c>
      <c r="T31" s="30">
        <v>0</v>
      </c>
      <c r="U31" s="30">
        <v>191</v>
      </c>
      <c r="V31" s="30">
        <v>0</v>
      </c>
      <c r="W31" s="30">
        <v>191</v>
      </c>
      <c r="X31" s="30">
        <v>191</v>
      </c>
      <c r="Y31" s="30">
        <v>191</v>
      </c>
      <c r="Z31" s="30">
        <v>191</v>
      </c>
      <c r="AA31" s="30">
        <v>0</v>
      </c>
      <c r="AB31" s="30"/>
      <c r="AC31" s="18" t="s">
        <v>23</v>
      </c>
      <c r="AD31" s="29">
        <v>220000</v>
      </c>
      <c r="AE31" s="29">
        <v>232000</v>
      </c>
      <c r="AF31" s="29">
        <v>221000</v>
      </c>
      <c r="AG31" s="29">
        <v>208000</v>
      </c>
      <c r="AH31" s="29">
        <v>216000</v>
      </c>
      <c r="AI31" s="29">
        <v>213000</v>
      </c>
      <c r="AJ31" s="29">
        <v>212000</v>
      </c>
      <c r="AK31" s="29">
        <v>203000</v>
      </c>
      <c r="AL31" s="29">
        <v>227000</v>
      </c>
      <c r="AM31" s="29">
        <v>199000</v>
      </c>
      <c r="AN31" s="29">
        <v>220000</v>
      </c>
      <c r="AO31" s="29">
        <v>241000</v>
      </c>
    </row>
    <row r="32" spans="1:41">
      <c r="A32" s="32" t="s">
        <v>24</v>
      </c>
      <c r="B32" s="31">
        <v>9.3023255813953487E-3</v>
      </c>
      <c r="C32" s="31">
        <v>1.4950980392156863E-2</v>
      </c>
      <c r="D32" s="31">
        <v>1.6192893401015228E-2</v>
      </c>
      <c r="E32" s="31">
        <v>1.4636363636363637E-2</v>
      </c>
      <c r="F32" s="31">
        <v>0</v>
      </c>
      <c r="G32" s="31">
        <v>1.8390804597701149E-2</v>
      </c>
      <c r="H32" s="31">
        <v>1.8479532163742689E-2</v>
      </c>
      <c r="I32" s="31">
        <v>8.1182795698924726E-3</v>
      </c>
      <c r="J32" s="31">
        <v>0</v>
      </c>
      <c r="K32" s="31">
        <v>5.6172839506172842E-2</v>
      </c>
      <c r="L32" s="31">
        <v>1.2923728813559321E-2</v>
      </c>
      <c r="M32" s="31">
        <v>8.6315789473684207E-3</v>
      </c>
      <c r="N32" s="29"/>
      <c r="O32" s="18" t="s">
        <v>24</v>
      </c>
      <c r="P32" s="30">
        <v>160</v>
      </c>
      <c r="Q32" s="30">
        <v>305</v>
      </c>
      <c r="R32" s="30">
        <v>319</v>
      </c>
      <c r="S32" s="30">
        <v>161</v>
      </c>
      <c r="T32" s="30">
        <v>0</v>
      </c>
      <c r="U32" s="30">
        <v>320</v>
      </c>
      <c r="V32" s="30">
        <v>316</v>
      </c>
      <c r="W32" s="30">
        <v>151</v>
      </c>
      <c r="X32" s="30">
        <v>0</v>
      </c>
      <c r="Y32" s="30">
        <v>910</v>
      </c>
      <c r="Z32" s="30">
        <v>305</v>
      </c>
      <c r="AA32" s="30">
        <v>164</v>
      </c>
      <c r="AB32" s="30"/>
      <c r="AC32" s="18" t="s">
        <v>24</v>
      </c>
      <c r="AD32" s="29">
        <v>17200</v>
      </c>
      <c r="AE32" s="29">
        <v>20400</v>
      </c>
      <c r="AF32" s="29">
        <v>19700</v>
      </c>
      <c r="AG32" s="29">
        <v>11000</v>
      </c>
      <c r="AH32" s="29">
        <v>21000</v>
      </c>
      <c r="AI32" s="29">
        <v>17400</v>
      </c>
      <c r="AJ32" s="29">
        <v>17100</v>
      </c>
      <c r="AK32" s="29">
        <v>18600</v>
      </c>
      <c r="AL32" s="29">
        <v>20000</v>
      </c>
      <c r="AM32" s="29">
        <v>16200</v>
      </c>
      <c r="AN32" s="29">
        <v>23600</v>
      </c>
      <c r="AO32" s="29">
        <v>19000</v>
      </c>
    </row>
    <row r="33" spans="1:41">
      <c r="A33" s="32" t="s">
        <v>27</v>
      </c>
      <c r="B33" s="31">
        <v>4208.4432717678101</v>
      </c>
      <c r="C33" s="31">
        <v>6007.1942446043167</v>
      </c>
      <c r="D33" s="31">
        <v>3340.1015228426395</v>
      </c>
      <c r="E33" s="31">
        <v>1742.2680412371135</v>
      </c>
      <c r="F33" s="31">
        <v>388.88888888888891</v>
      </c>
      <c r="G33" s="31">
        <v>3324.5382585751981</v>
      </c>
      <c r="H33" s="31">
        <v>2578.9473684210525</v>
      </c>
      <c r="I33" s="31">
        <v>1564.7058823529412</v>
      </c>
      <c r="J33" s="31">
        <v>5067.3854447439353</v>
      </c>
      <c r="K33" s="31">
        <v>288.67235079171741</v>
      </c>
      <c r="L33" s="31">
        <v>661.67664670658678</v>
      </c>
      <c r="M33" s="31">
        <v>1514.1242937853108</v>
      </c>
      <c r="N33" s="29"/>
      <c r="O33" s="18" t="s">
        <v>27</v>
      </c>
      <c r="P33" s="30">
        <v>319000</v>
      </c>
      <c r="Q33" s="30">
        <v>334000</v>
      </c>
      <c r="R33" s="30">
        <v>329000</v>
      </c>
      <c r="S33" s="30">
        <v>67600</v>
      </c>
      <c r="T33" s="30">
        <v>119000</v>
      </c>
      <c r="U33" s="30">
        <v>126000</v>
      </c>
      <c r="V33" s="30">
        <v>343000</v>
      </c>
      <c r="W33" s="30">
        <v>399000</v>
      </c>
      <c r="X33" s="30">
        <v>376000</v>
      </c>
      <c r="Y33" s="30">
        <v>237000</v>
      </c>
      <c r="Z33" s="30">
        <v>221000</v>
      </c>
      <c r="AA33" s="30">
        <v>268000</v>
      </c>
      <c r="AB33" s="30"/>
      <c r="AC33" s="18" t="s">
        <v>27</v>
      </c>
      <c r="AD33" s="29">
        <v>75.8</v>
      </c>
      <c r="AE33" s="29">
        <v>55.6</v>
      </c>
      <c r="AF33" s="29">
        <v>98.5</v>
      </c>
      <c r="AG33" s="29">
        <v>38.799999999999997</v>
      </c>
      <c r="AH33" s="29">
        <v>306</v>
      </c>
      <c r="AI33" s="29">
        <v>37.9</v>
      </c>
      <c r="AJ33" s="29">
        <v>133</v>
      </c>
      <c r="AK33" s="29">
        <v>255</v>
      </c>
      <c r="AL33" s="29">
        <v>74.2</v>
      </c>
      <c r="AM33" s="29">
        <v>821</v>
      </c>
      <c r="AN33" s="29">
        <v>334</v>
      </c>
      <c r="AO33" s="29">
        <v>177</v>
      </c>
    </row>
    <row r="34" spans="1:41">
      <c r="A34" s="32" t="s">
        <v>28</v>
      </c>
      <c r="B34" s="31">
        <v>7.454545454545454E-2</v>
      </c>
      <c r="C34" s="31">
        <v>7.3706896551724133E-2</v>
      </c>
      <c r="D34" s="31">
        <v>6.561085972850679E-2</v>
      </c>
      <c r="E34" s="31">
        <v>0.10721153846153846</v>
      </c>
      <c r="F34" s="31">
        <v>0.10185185185185185</v>
      </c>
      <c r="G34" s="31">
        <v>8.8262910798122068E-2</v>
      </c>
      <c r="H34" s="31">
        <v>5.3773584905660379E-2</v>
      </c>
      <c r="I34" s="31">
        <v>6.6009852216748766E-2</v>
      </c>
      <c r="J34" s="31">
        <v>6.8722466960352419E-2</v>
      </c>
      <c r="K34" s="31">
        <v>0.23618090452261306</v>
      </c>
      <c r="L34" s="31">
        <v>0.20909090909090908</v>
      </c>
      <c r="M34" s="31">
        <v>0.18838174273858921</v>
      </c>
      <c r="N34" s="29"/>
      <c r="O34" s="18" t="s">
        <v>28</v>
      </c>
      <c r="P34" s="30">
        <v>16400</v>
      </c>
      <c r="Q34" s="30">
        <v>17100</v>
      </c>
      <c r="R34" s="30">
        <v>14500</v>
      </c>
      <c r="S34" s="30">
        <v>22300</v>
      </c>
      <c r="T34" s="30">
        <v>22000</v>
      </c>
      <c r="U34" s="30">
        <v>18800</v>
      </c>
      <c r="V34" s="30">
        <v>11400</v>
      </c>
      <c r="W34" s="30">
        <v>13400</v>
      </c>
      <c r="X34" s="30">
        <v>15600</v>
      </c>
      <c r="Y34" s="30">
        <v>47000</v>
      </c>
      <c r="Z34" s="30">
        <v>46000</v>
      </c>
      <c r="AA34" s="30">
        <v>45400</v>
      </c>
      <c r="AB34" s="30"/>
      <c r="AC34" s="18" t="s">
        <v>28</v>
      </c>
      <c r="AD34" s="29">
        <v>220000</v>
      </c>
      <c r="AE34" s="29">
        <v>232000</v>
      </c>
      <c r="AF34" s="29">
        <v>221000</v>
      </c>
      <c r="AG34" s="29">
        <v>208000</v>
      </c>
      <c r="AH34" s="29">
        <v>216000</v>
      </c>
      <c r="AI34" s="29">
        <v>213000</v>
      </c>
      <c r="AJ34" s="29">
        <v>212000</v>
      </c>
      <c r="AK34" s="29">
        <v>203000</v>
      </c>
      <c r="AL34" s="29">
        <v>227000</v>
      </c>
      <c r="AM34" s="29">
        <v>199000</v>
      </c>
      <c r="AN34" s="29">
        <v>220000</v>
      </c>
      <c r="AO34" s="29">
        <v>241000</v>
      </c>
    </row>
    <row r="35" spans="1:41">
      <c r="A35" s="32" t="s">
        <v>32</v>
      </c>
      <c r="B35" s="31">
        <v>0.11318181818181818</v>
      </c>
      <c r="C35" s="31">
        <v>0.11982758620689656</v>
      </c>
      <c r="D35" s="31">
        <v>0.1334841628959276</v>
      </c>
      <c r="E35" s="31">
        <v>8.6057692307692311E-3</v>
      </c>
      <c r="F35" s="31">
        <v>2.8333333333333332E-2</v>
      </c>
      <c r="G35" s="31">
        <v>1.187793427230047E-2</v>
      </c>
      <c r="H35" s="31">
        <v>0.13160377358490566</v>
      </c>
      <c r="I35" s="31">
        <v>8.2758620689655171E-2</v>
      </c>
      <c r="J35" s="31">
        <v>0.11806167400881057</v>
      </c>
      <c r="K35" s="31">
        <v>6.834170854271357E-2</v>
      </c>
      <c r="L35" s="31">
        <v>0.10545454545454545</v>
      </c>
      <c r="M35" s="31">
        <v>7.0954356846473027E-2</v>
      </c>
      <c r="N35" s="29"/>
      <c r="O35" s="18" t="s">
        <v>32</v>
      </c>
      <c r="P35" s="30">
        <v>24900</v>
      </c>
      <c r="Q35" s="30">
        <v>27800</v>
      </c>
      <c r="R35" s="30">
        <v>29500</v>
      </c>
      <c r="S35" s="30">
        <v>1790</v>
      </c>
      <c r="T35" s="30">
        <v>6120</v>
      </c>
      <c r="U35" s="30">
        <v>2530</v>
      </c>
      <c r="V35" s="30">
        <v>27900</v>
      </c>
      <c r="W35" s="30">
        <v>16800</v>
      </c>
      <c r="X35" s="30">
        <v>26800</v>
      </c>
      <c r="Y35" s="30">
        <v>13600</v>
      </c>
      <c r="Z35" s="30">
        <v>23200</v>
      </c>
      <c r="AA35" s="30">
        <v>17100</v>
      </c>
      <c r="AB35" s="30"/>
      <c r="AC35" s="18" t="s">
        <v>32</v>
      </c>
      <c r="AD35" s="29">
        <v>220000</v>
      </c>
      <c r="AE35" s="29">
        <v>232000</v>
      </c>
      <c r="AF35" s="29">
        <v>221000</v>
      </c>
      <c r="AG35" s="29">
        <v>208000</v>
      </c>
      <c r="AH35" s="29">
        <v>216000</v>
      </c>
      <c r="AI35" s="29">
        <v>213000</v>
      </c>
      <c r="AJ35" s="29">
        <v>212000</v>
      </c>
      <c r="AK35" s="29">
        <v>203000</v>
      </c>
      <c r="AL35" s="29">
        <v>227000</v>
      </c>
      <c r="AM35" s="29">
        <v>199000</v>
      </c>
      <c r="AN35" s="29">
        <v>220000</v>
      </c>
      <c r="AO35" s="29">
        <v>241000</v>
      </c>
    </row>
    <row r="36" spans="1:41">
      <c r="A36" s="32" t="s">
        <v>33</v>
      </c>
      <c r="B36" s="31">
        <v>3.6636363636363634E-2</v>
      </c>
      <c r="C36" s="31">
        <v>3.9568965517241379E-2</v>
      </c>
      <c r="D36" s="31">
        <v>5.3393665158371038E-2</v>
      </c>
      <c r="E36" s="31">
        <v>1.7259615384615384E-3</v>
      </c>
      <c r="F36" s="31">
        <v>1.5787037037037037E-2</v>
      </c>
      <c r="G36" s="31">
        <v>1.3521126760563381E-2</v>
      </c>
      <c r="H36" s="31">
        <v>2.9622641509433962E-2</v>
      </c>
      <c r="I36" s="31">
        <v>4.16256157635468E-2</v>
      </c>
      <c r="J36" s="31">
        <v>3.3215859030837007E-2</v>
      </c>
      <c r="K36" s="31">
        <v>2.7035175879396986E-3</v>
      </c>
      <c r="L36" s="31">
        <v>2.1318181818181819E-2</v>
      </c>
      <c r="M36" s="31">
        <v>2.3112033195020747E-2</v>
      </c>
      <c r="N36" s="29"/>
      <c r="O36" s="18" t="s">
        <v>33</v>
      </c>
      <c r="P36" s="30">
        <v>8060</v>
      </c>
      <c r="Q36" s="30">
        <v>9180</v>
      </c>
      <c r="R36" s="30">
        <v>11800</v>
      </c>
      <c r="S36" s="30">
        <v>359</v>
      </c>
      <c r="T36" s="30">
        <v>3410</v>
      </c>
      <c r="U36" s="30">
        <v>2880</v>
      </c>
      <c r="V36" s="30">
        <v>6280</v>
      </c>
      <c r="W36" s="30">
        <v>8450</v>
      </c>
      <c r="X36" s="30">
        <v>7540</v>
      </c>
      <c r="Y36" s="30">
        <v>538</v>
      </c>
      <c r="Z36" s="30">
        <v>4690</v>
      </c>
      <c r="AA36" s="30">
        <v>5570</v>
      </c>
      <c r="AB36" s="30"/>
      <c r="AC36" s="18" t="s">
        <v>33</v>
      </c>
      <c r="AD36" s="29">
        <v>220000</v>
      </c>
      <c r="AE36" s="29">
        <v>232000</v>
      </c>
      <c r="AF36" s="29">
        <v>221000</v>
      </c>
      <c r="AG36" s="29">
        <v>208000</v>
      </c>
      <c r="AH36" s="29">
        <v>216000</v>
      </c>
      <c r="AI36" s="29">
        <v>213000</v>
      </c>
      <c r="AJ36" s="29">
        <v>212000</v>
      </c>
      <c r="AK36" s="29">
        <v>203000</v>
      </c>
      <c r="AL36" s="29">
        <v>227000</v>
      </c>
      <c r="AM36" s="29">
        <v>199000</v>
      </c>
      <c r="AN36" s="29">
        <v>220000</v>
      </c>
      <c r="AO36" s="29">
        <v>241000</v>
      </c>
    </row>
    <row r="37" spans="1:41">
      <c r="A37" s="32" t="s">
        <v>122</v>
      </c>
      <c r="B37" s="31">
        <v>0.21631205673758866</v>
      </c>
      <c r="C37" s="31">
        <v>0.19444444444444445</v>
      </c>
      <c r="D37" s="31">
        <v>0.37094017094017095</v>
      </c>
      <c r="E37" s="31">
        <v>0.24113475177304963</v>
      </c>
      <c r="F37" s="31">
        <v>0.18073394495412845</v>
      </c>
      <c r="G37" s="31">
        <v>0.32745098039215687</v>
      </c>
      <c r="H37" s="31">
        <v>0.18214285714285713</v>
      </c>
      <c r="I37" s="31">
        <v>0.20232558139534884</v>
      </c>
      <c r="J37" s="31">
        <v>0.31261101243339257</v>
      </c>
      <c r="K37" s="31">
        <v>0.24511278195488723</v>
      </c>
      <c r="L37" s="31">
        <v>0.24615384615384617</v>
      </c>
      <c r="M37" s="31">
        <v>0.31570512820512819</v>
      </c>
      <c r="N37" s="29"/>
      <c r="O37" s="18" t="s">
        <v>122</v>
      </c>
      <c r="P37" s="30">
        <v>30500</v>
      </c>
      <c r="Q37" s="30">
        <v>24500</v>
      </c>
      <c r="R37" s="30">
        <v>21700</v>
      </c>
      <c r="S37" s="30">
        <v>34000</v>
      </c>
      <c r="T37" s="30">
        <v>19700</v>
      </c>
      <c r="U37" s="30">
        <v>16700</v>
      </c>
      <c r="V37" s="30">
        <v>25500</v>
      </c>
      <c r="W37" s="30">
        <v>26100</v>
      </c>
      <c r="X37" s="30">
        <v>17600</v>
      </c>
      <c r="Y37" s="30">
        <v>32600</v>
      </c>
      <c r="Z37" s="30">
        <v>28800</v>
      </c>
      <c r="AA37" s="30">
        <v>19700</v>
      </c>
      <c r="AB37" s="30"/>
      <c r="AC37" s="18" t="s">
        <v>122</v>
      </c>
      <c r="AD37" s="29">
        <v>141000</v>
      </c>
      <c r="AE37" s="29">
        <v>126000</v>
      </c>
      <c r="AF37" s="29">
        <v>58500</v>
      </c>
      <c r="AG37" s="29">
        <v>141000</v>
      </c>
      <c r="AH37" s="29">
        <v>109000</v>
      </c>
      <c r="AI37" s="29">
        <v>51000</v>
      </c>
      <c r="AJ37" s="29">
        <v>140000</v>
      </c>
      <c r="AK37" s="29">
        <v>129000</v>
      </c>
      <c r="AL37" s="29">
        <v>56300</v>
      </c>
      <c r="AM37" s="29">
        <v>133000</v>
      </c>
      <c r="AN37" s="29">
        <v>117000</v>
      </c>
      <c r="AO37" s="29">
        <v>62400</v>
      </c>
    </row>
    <row r="38" spans="1:41">
      <c r="A38" s="32" t="s">
        <v>124</v>
      </c>
      <c r="B38" s="31">
        <v>155.32994923857868</v>
      </c>
      <c r="C38" s="31">
        <v>121.07843137254902</v>
      </c>
      <c r="D38" s="31">
        <v>140.03623188405797</v>
      </c>
      <c r="E38" s="31">
        <v>132.22222222222223</v>
      </c>
      <c r="F38" s="31">
        <v>143.45238095238096</v>
      </c>
      <c r="G38" s="31">
        <v>144.21296296296296</v>
      </c>
      <c r="H38" s="31">
        <v>135.34883720930233</v>
      </c>
      <c r="I38" s="31">
        <v>129.71428571428572</v>
      </c>
      <c r="J38" s="31">
        <v>141.13389626055488</v>
      </c>
      <c r="K38" s="31">
        <v>183.51063829787233</v>
      </c>
      <c r="L38" s="31">
        <v>148.23529411764707</v>
      </c>
      <c r="M38" s="31">
        <v>149.9409681227863</v>
      </c>
      <c r="N38" s="29"/>
      <c r="O38" s="18" t="s">
        <v>124</v>
      </c>
      <c r="P38" s="30">
        <v>3060000</v>
      </c>
      <c r="Q38" s="30">
        <v>2470000</v>
      </c>
      <c r="R38" s="30">
        <v>773000</v>
      </c>
      <c r="S38" s="30">
        <v>2380000</v>
      </c>
      <c r="T38" s="30">
        <v>2410000</v>
      </c>
      <c r="U38" s="30">
        <v>623000</v>
      </c>
      <c r="V38" s="30">
        <v>2910000</v>
      </c>
      <c r="W38" s="30">
        <v>2270000</v>
      </c>
      <c r="X38" s="30">
        <v>1170000</v>
      </c>
      <c r="Y38" s="30">
        <v>3450000</v>
      </c>
      <c r="Z38" s="30">
        <v>2520000</v>
      </c>
      <c r="AA38" s="30">
        <v>1270000</v>
      </c>
      <c r="AB38" s="30"/>
      <c r="AC38" s="18" t="s">
        <v>124</v>
      </c>
      <c r="AD38" s="29">
        <v>19700</v>
      </c>
      <c r="AE38" s="29">
        <v>20400</v>
      </c>
      <c r="AF38" s="29">
        <v>5520</v>
      </c>
      <c r="AG38" s="29">
        <v>18000</v>
      </c>
      <c r="AH38" s="29">
        <v>16800</v>
      </c>
      <c r="AI38" s="29">
        <v>4320</v>
      </c>
      <c r="AJ38" s="29">
        <v>21500</v>
      </c>
      <c r="AK38" s="29">
        <v>17500</v>
      </c>
      <c r="AL38" s="29">
        <v>8290</v>
      </c>
      <c r="AM38" s="29">
        <v>18800</v>
      </c>
      <c r="AN38" s="29">
        <v>17000</v>
      </c>
      <c r="AO38" s="29">
        <v>8470</v>
      </c>
    </row>
    <row r="39" spans="1:41">
      <c r="A39" s="32" t="s">
        <v>37</v>
      </c>
      <c r="B39" s="31">
        <v>1.4191419141914192</v>
      </c>
      <c r="C39" s="31">
        <v>1.0539374325782094</v>
      </c>
      <c r="D39" s="31">
        <v>0.94690265486725667</v>
      </c>
      <c r="E39" s="31">
        <v>1.4095092024539877</v>
      </c>
      <c r="F39" s="31">
        <v>1.5666666666666667</v>
      </c>
      <c r="G39" s="31">
        <v>0.87452830188679243</v>
      </c>
      <c r="H39" s="31">
        <v>1.1948331539289558</v>
      </c>
      <c r="I39" s="31">
        <v>1.507592190889371</v>
      </c>
      <c r="J39" s="31">
        <v>1.6666666666666667</v>
      </c>
      <c r="K39" s="31">
        <v>1.5248226950354611</v>
      </c>
      <c r="L39" s="31">
        <v>2.2518676627534684</v>
      </c>
      <c r="M39" s="31">
        <v>1.7087378640776698</v>
      </c>
      <c r="N39" s="29"/>
      <c r="O39" s="18" t="s">
        <v>37</v>
      </c>
      <c r="P39" s="30">
        <v>129000</v>
      </c>
      <c r="Q39" s="30">
        <v>97700</v>
      </c>
      <c r="R39" s="30">
        <v>107000</v>
      </c>
      <c r="S39" s="30">
        <v>91900</v>
      </c>
      <c r="T39" s="30">
        <v>141000</v>
      </c>
      <c r="U39" s="30">
        <v>92700</v>
      </c>
      <c r="V39" s="30">
        <v>111000</v>
      </c>
      <c r="W39" s="30">
        <v>139000</v>
      </c>
      <c r="X39" s="30">
        <v>151000</v>
      </c>
      <c r="Y39" s="30">
        <v>129000</v>
      </c>
      <c r="Z39" s="30">
        <v>211000</v>
      </c>
      <c r="AA39" s="30">
        <v>176000</v>
      </c>
      <c r="AB39" s="30"/>
      <c r="AC39" s="18" t="s">
        <v>37</v>
      </c>
      <c r="AD39" s="29">
        <v>90900</v>
      </c>
      <c r="AE39" s="29">
        <v>92700</v>
      </c>
      <c r="AF39" s="29">
        <v>113000</v>
      </c>
      <c r="AG39" s="29">
        <v>65200</v>
      </c>
      <c r="AH39" s="29">
        <v>90000</v>
      </c>
      <c r="AI39" s="29">
        <v>106000</v>
      </c>
      <c r="AJ39" s="29">
        <v>92900</v>
      </c>
      <c r="AK39" s="29">
        <v>92200</v>
      </c>
      <c r="AL39" s="29">
        <v>90600</v>
      </c>
      <c r="AM39" s="29">
        <v>84600</v>
      </c>
      <c r="AN39" s="29">
        <v>93700</v>
      </c>
      <c r="AO39" s="29">
        <v>103000</v>
      </c>
    </row>
    <row r="40" spans="1:41">
      <c r="A40" s="32" t="s">
        <v>125</v>
      </c>
      <c r="B40" s="31">
        <v>58.01418439716312</v>
      </c>
      <c r="C40" s="31">
        <v>67.222222222222229</v>
      </c>
      <c r="D40" s="31">
        <v>68.717948717948715</v>
      </c>
      <c r="E40" s="31">
        <v>55.248226950354606</v>
      </c>
      <c r="F40" s="31">
        <v>66.055045871559628</v>
      </c>
      <c r="G40" s="31">
        <v>65.490196078431367</v>
      </c>
      <c r="H40" s="31">
        <v>59.714285714285715</v>
      </c>
      <c r="I40" s="31">
        <v>61.70542635658915</v>
      </c>
      <c r="J40" s="31">
        <v>64.476021314387211</v>
      </c>
      <c r="K40" s="31">
        <v>70.375939849624061</v>
      </c>
      <c r="L40" s="31">
        <v>78.376068376068375</v>
      </c>
      <c r="M40" s="31">
        <v>79.807692307692307</v>
      </c>
      <c r="N40" s="29"/>
      <c r="O40" s="18" t="s">
        <v>125</v>
      </c>
      <c r="P40" s="30">
        <v>8180000</v>
      </c>
      <c r="Q40" s="30">
        <v>8470000</v>
      </c>
      <c r="R40" s="30">
        <v>4020000</v>
      </c>
      <c r="S40" s="30">
        <v>7790000</v>
      </c>
      <c r="T40" s="30">
        <v>7200000</v>
      </c>
      <c r="U40" s="30">
        <v>3340000</v>
      </c>
      <c r="V40" s="30">
        <v>8360000</v>
      </c>
      <c r="W40" s="30">
        <v>7960000</v>
      </c>
      <c r="X40" s="30">
        <v>3630000</v>
      </c>
      <c r="Y40" s="30">
        <v>9360000</v>
      </c>
      <c r="Z40" s="30">
        <v>9170000</v>
      </c>
      <c r="AA40" s="30">
        <v>4980000</v>
      </c>
      <c r="AB40" s="30"/>
      <c r="AC40" s="18" t="s">
        <v>125</v>
      </c>
      <c r="AD40" s="29">
        <v>141000</v>
      </c>
      <c r="AE40" s="29">
        <v>126000</v>
      </c>
      <c r="AF40" s="29">
        <v>58500</v>
      </c>
      <c r="AG40" s="29">
        <v>141000</v>
      </c>
      <c r="AH40" s="29">
        <v>109000</v>
      </c>
      <c r="AI40" s="29">
        <v>51000</v>
      </c>
      <c r="AJ40" s="29">
        <v>140000</v>
      </c>
      <c r="AK40" s="29">
        <v>129000</v>
      </c>
      <c r="AL40" s="29">
        <v>56300</v>
      </c>
      <c r="AM40" s="29">
        <v>133000</v>
      </c>
      <c r="AN40" s="29">
        <v>117000</v>
      </c>
      <c r="AO40" s="29">
        <v>62400</v>
      </c>
    </row>
    <row r="41" spans="1:41">
      <c r="A41" s="32" t="s">
        <v>127</v>
      </c>
      <c r="B41" s="31">
        <v>4.0199999999999996</v>
      </c>
      <c r="C41" s="31">
        <v>3.3051948051948052</v>
      </c>
      <c r="D41" s="31">
        <v>4.1992882562277583</v>
      </c>
      <c r="E41" s="31">
        <v>4.8925619834710741</v>
      </c>
      <c r="F41" s="31">
        <v>2.918192918192918</v>
      </c>
      <c r="G41" s="31">
        <v>1.5248868778280542</v>
      </c>
      <c r="H41" s="31">
        <v>2.6280991735537191</v>
      </c>
      <c r="I41" s="31">
        <v>4.2592592592592595</v>
      </c>
      <c r="J41" s="31">
        <v>4.8550724637681162</v>
      </c>
      <c r="K41" s="31">
        <v>3.66796875</v>
      </c>
      <c r="L41" s="31">
        <v>3.6859504132231407</v>
      </c>
      <c r="M41" s="31">
        <v>4.213483146067416</v>
      </c>
      <c r="N41" s="29"/>
      <c r="O41" s="18" t="s">
        <v>127</v>
      </c>
      <c r="P41" s="30">
        <v>60300</v>
      </c>
      <c r="Q41" s="30">
        <v>50900</v>
      </c>
      <c r="R41" s="30">
        <v>11800</v>
      </c>
      <c r="S41" s="30">
        <v>59200</v>
      </c>
      <c r="T41" s="30">
        <v>23900</v>
      </c>
      <c r="U41" s="30">
        <v>3370</v>
      </c>
      <c r="V41" s="30">
        <v>63600</v>
      </c>
      <c r="W41" s="30">
        <v>57500</v>
      </c>
      <c r="X41" s="30">
        <v>20100</v>
      </c>
      <c r="Y41" s="30">
        <v>93900</v>
      </c>
      <c r="Z41" s="30">
        <v>44600</v>
      </c>
      <c r="AA41" s="30">
        <v>22500</v>
      </c>
      <c r="AB41" s="30"/>
      <c r="AC41" s="18" t="s">
        <v>127</v>
      </c>
      <c r="AD41" s="29">
        <v>15000</v>
      </c>
      <c r="AE41" s="29">
        <v>15400</v>
      </c>
      <c r="AF41" s="29">
        <v>2810</v>
      </c>
      <c r="AG41" s="29">
        <v>12100</v>
      </c>
      <c r="AH41" s="29">
        <v>8190</v>
      </c>
      <c r="AI41" s="29">
        <v>2210</v>
      </c>
      <c r="AJ41" s="29">
        <v>24200</v>
      </c>
      <c r="AK41" s="29">
        <v>13500</v>
      </c>
      <c r="AL41" s="29">
        <v>4140</v>
      </c>
      <c r="AM41" s="29">
        <v>25600</v>
      </c>
      <c r="AN41" s="29">
        <v>12100</v>
      </c>
      <c r="AO41" s="29">
        <v>5340</v>
      </c>
    </row>
    <row r="42" spans="1:41">
      <c r="A42" s="32" t="s">
        <v>123</v>
      </c>
      <c r="B42" s="31">
        <v>382.26950354609932</v>
      </c>
      <c r="C42" s="31">
        <v>388.09523809523807</v>
      </c>
      <c r="D42" s="31">
        <v>512.82051282051282</v>
      </c>
      <c r="E42" s="31">
        <v>336.87943262411346</v>
      </c>
      <c r="F42" s="31">
        <v>417.43119266055044</v>
      </c>
      <c r="G42" s="31">
        <v>545.0980392156863</v>
      </c>
      <c r="H42" s="31">
        <v>359.28571428571428</v>
      </c>
      <c r="I42" s="31">
        <v>372.86821705426354</v>
      </c>
      <c r="J42" s="31">
        <v>598.57904085257553</v>
      </c>
      <c r="K42" s="31">
        <v>402.25563909774434</v>
      </c>
      <c r="L42" s="31">
        <v>444.44444444444446</v>
      </c>
      <c r="M42" s="31">
        <v>623.39743589743591</v>
      </c>
      <c r="N42" s="29"/>
      <c r="O42" s="18" t="s">
        <v>123</v>
      </c>
      <c r="P42" s="30">
        <v>53900000</v>
      </c>
      <c r="Q42" s="30">
        <v>48900000</v>
      </c>
      <c r="R42" s="30">
        <v>30000000</v>
      </c>
      <c r="S42" s="30">
        <v>47500000</v>
      </c>
      <c r="T42" s="30">
        <v>45500000</v>
      </c>
      <c r="U42" s="30">
        <v>27800000</v>
      </c>
      <c r="V42" s="30">
        <v>50300000</v>
      </c>
      <c r="W42" s="30">
        <v>48100000</v>
      </c>
      <c r="X42" s="30">
        <v>33700000</v>
      </c>
      <c r="Y42" s="30">
        <v>53500000</v>
      </c>
      <c r="Z42" s="30">
        <v>52000000</v>
      </c>
      <c r="AA42" s="30">
        <v>38900000</v>
      </c>
      <c r="AB42" s="30"/>
      <c r="AC42" s="18" t="s">
        <v>123</v>
      </c>
      <c r="AD42" s="29">
        <v>141000</v>
      </c>
      <c r="AE42" s="29">
        <v>126000</v>
      </c>
      <c r="AF42" s="29">
        <v>58500</v>
      </c>
      <c r="AG42" s="29">
        <v>141000</v>
      </c>
      <c r="AH42" s="29">
        <v>109000</v>
      </c>
      <c r="AI42" s="29">
        <v>51000</v>
      </c>
      <c r="AJ42" s="29">
        <v>140000</v>
      </c>
      <c r="AK42" s="29">
        <v>129000</v>
      </c>
      <c r="AL42" s="29">
        <v>56300</v>
      </c>
      <c r="AM42" s="29">
        <v>133000</v>
      </c>
      <c r="AN42" s="29">
        <v>117000</v>
      </c>
      <c r="AO42" s="29">
        <v>62400</v>
      </c>
    </row>
    <row r="43" spans="1:41">
      <c r="A43" s="32" t="s">
        <v>128</v>
      </c>
      <c r="B43" s="31">
        <v>105.02793296089385</v>
      </c>
      <c r="C43" s="31">
        <v>75.29069767441861</v>
      </c>
      <c r="D43" s="31">
        <v>17.142857142857142</v>
      </c>
      <c r="E43" s="31">
        <v>28.820116054158607</v>
      </c>
      <c r="F43" s="31">
        <v>29.503916449086162</v>
      </c>
      <c r="G43" s="31">
        <v>4.4827586206896548</v>
      </c>
      <c r="H43" s="31">
        <v>90.4</v>
      </c>
      <c r="I43" s="31">
        <v>61.305361305361302</v>
      </c>
      <c r="J43" s="31">
        <v>18.549019607843139</v>
      </c>
      <c r="K43" s="31">
        <v>126.85185185185185</v>
      </c>
      <c r="L43" s="31">
        <v>123.10030395136778</v>
      </c>
      <c r="M43" s="31">
        <v>33.984375</v>
      </c>
      <c r="N43" s="29"/>
      <c r="O43" s="18" t="s">
        <v>128</v>
      </c>
      <c r="P43" s="30">
        <v>3760000</v>
      </c>
      <c r="Q43" s="30">
        <v>2590000</v>
      </c>
      <c r="R43" s="30">
        <v>444000</v>
      </c>
      <c r="S43" s="30">
        <v>1490000</v>
      </c>
      <c r="T43" s="30">
        <v>1130000</v>
      </c>
      <c r="U43" s="30">
        <v>104000</v>
      </c>
      <c r="V43" s="30">
        <v>4520000</v>
      </c>
      <c r="W43" s="30">
        <v>2630000</v>
      </c>
      <c r="X43" s="30">
        <v>473000</v>
      </c>
      <c r="Y43" s="30">
        <v>5480000</v>
      </c>
      <c r="Z43" s="30">
        <v>4050000</v>
      </c>
      <c r="AA43" s="30">
        <v>870000</v>
      </c>
      <c r="AB43" s="30"/>
      <c r="AC43" s="18" t="s">
        <v>128</v>
      </c>
      <c r="AD43" s="29">
        <v>35800</v>
      </c>
      <c r="AE43" s="29">
        <v>34400</v>
      </c>
      <c r="AF43" s="29">
        <v>25900</v>
      </c>
      <c r="AG43" s="29">
        <v>51700</v>
      </c>
      <c r="AH43" s="29">
        <v>38300</v>
      </c>
      <c r="AI43" s="29">
        <v>23200</v>
      </c>
      <c r="AJ43" s="29">
        <v>50000</v>
      </c>
      <c r="AK43" s="29">
        <v>42900</v>
      </c>
      <c r="AL43" s="29">
        <v>25500</v>
      </c>
      <c r="AM43" s="29">
        <v>43200</v>
      </c>
      <c r="AN43" s="29">
        <v>32900</v>
      </c>
      <c r="AO43" s="29">
        <v>25600</v>
      </c>
    </row>
    <row r="44" spans="1:41">
      <c r="A44" s="32" t="s">
        <v>129</v>
      </c>
      <c r="B44" s="31">
        <v>16.592178770949722</v>
      </c>
      <c r="C44" s="31">
        <v>18.226744186046513</v>
      </c>
      <c r="D44" s="31">
        <v>16.1003861003861</v>
      </c>
      <c r="E44" s="31">
        <v>9.8839458413926504</v>
      </c>
      <c r="F44" s="31">
        <v>13.054830287206267</v>
      </c>
      <c r="G44" s="31">
        <v>10.043103448275861</v>
      </c>
      <c r="H44" s="31">
        <v>15.16</v>
      </c>
      <c r="I44" s="31">
        <v>18.554778554778554</v>
      </c>
      <c r="J44" s="31">
        <v>19.725490196078432</v>
      </c>
      <c r="K44" s="31">
        <v>13.888888888888889</v>
      </c>
      <c r="L44" s="31">
        <v>15.896656534954408</v>
      </c>
      <c r="M44" s="31">
        <v>15.78125</v>
      </c>
      <c r="N44" s="29"/>
      <c r="O44" s="18" t="s">
        <v>129</v>
      </c>
      <c r="P44" s="30">
        <v>594000</v>
      </c>
      <c r="Q44" s="30">
        <v>627000</v>
      </c>
      <c r="R44" s="30">
        <v>417000</v>
      </c>
      <c r="S44" s="30">
        <v>511000</v>
      </c>
      <c r="T44" s="30">
        <v>500000</v>
      </c>
      <c r="U44" s="30">
        <v>233000</v>
      </c>
      <c r="V44" s="30">
        <v>758000</v>
      </c>
      <c r="W44" s="30">
        <v>796000</v>
      </c>
      <c r="X44" s="30">
        <v>503000</v>
      </c>
      <c r="Y44" s="30">
        <v>600000</v>
      </c>
      <c r="Z44" s="30">
        <v>523000</v>
      </c>
      <c r="AA44" s="30">
        <v>404000</v>
      </c>
      <c r="AB44" s="30"/>
      <c r="AC44" s="18" t="s">
        <v>129</v>
      </c>
      <c r="AD44" s="29">
        <v>35800</v>
      </c>
      <c r="AE44" s="29">
        <v>34400</v>
      </c>
      <c r="AF44" s="29">
        <v>25900</v>
      </c>
      <c r="AG44" s="29">
        <v>51700</v>
      </c>
      <c r="AH44" s="29">
        <v>38300</v>
      </c>
      <c r="AI44" s="29">
        <v>23200</v>
      </c>
      <c r="AJ44" s="29">
        <v>50000</v>
      </c>
      <c r="AK44" s="29">
        <v>42900</v>
      </c>
      <c r="AL44" s="29">
        <v>25500</v>
      </c>
      <c r="AM44" s="29">
        <v>43200</v>
      </c>
      <c r="AN44" s="29">
        <v>32900</v>
      </c>
      <c r="AO44" s="29">
        <v>25600</v>
      </c>
    </row>
    <row r="45" spans="1:41">
      <c r="A45" s="32" t="s">
        <v>40</v>
      </c>
      <c r="B45" s="31">
        <v>132.01320132013203</v>
      </c>
      <c r="C45" s="31">
        <v>127.29234088457389</v>
      </c>
      <c r="D45" s="31">
        <v>104.42477876106194</v>
      </c>
      <c r="E45" s="31">
        <v>19.785276073619631</v>
      </c>
      <c r="F45" s="31">
        <v>16.222222222222221</v>
      </c>
      <c r="G45" s="31">
        <v>13.773584905660377</v>
      </c>
      <c r="H45" s="31">
        <v>94.72551130247578</v>
      </c>
      <c r="I45" s="31">
        <v>99.566160520607369</v>
      </c>
      <c r="J45" s="31">
        <v>102.2075055187638</v>
      </c>
      <c r="K45" s="31">
        <v>72.458628841607563</v>
      </c>
      <c r="L45" s="31">
        <v>63.287086446104588</v>
      </c>
      <c r="M45" s="31">
        <v>62.427184466019419</v>
      </c>
      <c r="N45" s="29"/>
      <c r="O45" s="18" t="s">
        <v>40</v>
      </c>
      <c r="P45" s="30">
        <v>12000000</v>
      </c>
      <c r="Q45" s="30">
        <v>11800000</v>
      </c>
      <c r="R45" s="30">
        <v>11800000</v>
      </c>
      <c r="S45" s="30">
        <v>1290000</v>
      </c>
      <c r="T45" s="30">
        <v>1460000</v>
      </c>
      <c r="U45" s="30">
        <v>1460000</v>
      </c>
      <c r="V45" s="30">
        <v>8800000</v>
      </c>
      <c r="W45" s="30">
        <v>9180000</v>
      </c>
      <c r="X45" s="30">
        <v>9260000</v>
      </c>
      <c r="Y45" s="30">
        <v>6130000</v>
      </c>
      <c r="Z45" s="30">
        <v>5930000</v>
      </c>
      <c r="AA45" s="30">
        <v>6430000</v>
      </c>
      <c r="AB45" s="30"/>
      <c r="AC45" s="18" t="s">
        <v>40</v>
      </c>
      <c r="AD45" s="29">
        <v>90900</v>
      </c>
      <c r="AE45" s="29">
        <v>92700</v>
      </c>
      <c r="AF45" s="29">
        <v>113000</v>
      </c>
      <c r="AG45" s="29">
        <v>65200</v>
      </c>
      <c r="AH45" s="29">
        <v>90000</v>
      </c>
      <c r="AI45" s="29">
        <v>106000</v>
      </c>
      <c r="AJ45" s="29">
        <v>92900</v>
      </c>
      <c r="AK45" s="29">
        <v>92200</v>
      </c>
      <c r="AL45" s="29">
        <v>90600</v>
      </c>
      <c r="AM45" s="29">
        <v>84600</v>
      </c>
      <c r="AN45" s="29">
        <v>93700</v>
      </c>
      <c r="AO45" s="29">
        <v>103000</v>
      </c>
    </row>
    <row r="46" spans="1:41">
      <c r="A46" s="32" t="s">
        <v>41</v>
      </c>
      <c r="B46" s="31">
        <v>12.676659528907923</v>
      </c>
      <c r="C46" s="31">
        <v>11.190926275992439</v>
      </c>
      <c r="D46" s="31">
        <v>14.543429844097995</v>
      </c>
      <c r="E46" s="31">
        <v>6.7791411042944789</v>
      </c>
      <c r="F46" s="31">
        <v>5.9540229885057467</v>
      </c>
      <c r="G46" s="31">
        <v>7.1122994652406417</v>
      </c>
      <c r="H46" s="31">
        <v>9.8557692307692299</v>
      </c>
      <c r="I46" s="31">
        <v>12.814070351758794</v>
      </c>
      <c r="J46" s="31">
        <v>12.076923076923077</v>
      </c>
      <c r="K46" s="31">
        <v>8.2758620689655178</v>
      </c>
      <c r="L46" s="31">
        <v>8.4275184275184269</v>
      </c>
      <c r="M46" s="31">
        <v>8.8295165394402044</v>
      </c>
      <c r="N46" s="29"/>
      <c r="O46" s="18" t="s">
        <v>41</v>
      </c>
      <c r="P46" s="30">
        <v>592000</v>
      </c>
      <c r="Q46" s="30">
        <v>592000</v>
      </c>
      <c r="R46" s="30">
        <v>653000</v>
      </c>
      <c r="S46" s="30">
        <v>221000</v>
      </c>
      <c r="T46" s="30">
        <v>259000</v>
      </c>
      <c r="U46" s="30">
        <v>266000</v>
      </c>
      <c r="V46" s="30">
        <v>410000</v>
      </c>
      <c r="W46" s="30">
        <v>510000</v>
      </c>
      <c r="X46" s="30">
        <v>471000</v>
      </c>
      <c r="Y46" s="30">
        <v>360000</v>
      </c>
      <c r="Z46" s="30">
        <v>343000</v>
      </c>
      <c r="AA46" s="30">
        <v>347000</v>
      </c>
      <c r="AB46" s="30"/>
      <c r="AC46" s="18" t="s">
        <v>41</v>
      </c>
      <c r="AD46" s="29">
        <v>46700</v>
      </c>
      <c r="AE46" s="29">
        <v>52900</v>
      </c>
      <c r="AF46" s="29">
        <v>44900</v>
      </c>
      <c r="AG46" s="29">
        <v>32600</v>
      </c>
      <c r="AH46" s="29">
        <v>43500</v>
      </c>
      <c r="AI46" s="29">
        <v>37400</v>
      </c>
      <c r="AJ46" s="29">
        <v>41600</v>
      </c>
      <c r="AK46" s="29">
        <v>39800</v>
      </c>
      <c r="AL46" s="29">
        <v>39000</v>
      </c>
      <c r="AM46" s="29">
        <v>43500</v>
      </c>
      <c r="AN46" s="29">
        <v>40700</v>
      </c>
      <c r="AO46" s="29">
        <v>39300</v>
      </c>
    </row>
    <row r="47" spans="1:41">
      <c r="A47" s="32" t="s">
        <v>42</v>
      </c>
      <c r="B47" s="31">
        <v>12.436974789915967</v>
      </c>
      <c r="C47" s="31">
        <v>16.689895470383274</v>
      </c>
      <c r="D47" s="31">
        <v>21.08433734939759</v>
      </c>
      <c r="E47" s="31">
        <v>25.25</v>
      </c>
      <c r="F47" s="31">
        <v>4.53781512605042</v>
      </c>
      <c r="G47" s="31">
        <v>14.090909090909092</v>
      </c>
      <c r="H47" s="31">
        <v>24.122448979591837</v>
      </c>
      <c r="I47" s="31">
        <v>21.715575620767495</v>
      </c>
      <c r="J47" s="31">
        <v>21.428571428571427</v>
      </c>
      <c r="K47" s="31">
        <v>37.827225130890049</v>
      </c>
      <c r="L47" s="31">
        <v>15.876623376623376</v>
      </c>
      <c r="M47" s="31">
        <v>14.500875656742556</v>
      </c>
      <c r="N47" s="29"/>
      <c r="O47" s="18" t="s">
        <v>42</v>
      </c>
      <c r="P47" s="30">
        <v>44400</v>
      </c>
      <c r="Q47" s="30">
        <v>95800</v>
      </c>
      <c r="R47" s="30">
        <v>105000</v>
      </c>
      <c r="S47" s="30">
        <v>4040</v>
      </c>
      <c r="T47" s="30">
        <v>10800</v>
      </c>
      <c r="U47" s="30">
        <v>37200</v>
      </c>
      <c r="V47" s="30">
        <v>59100</v>
      </c>
      <c r="W47" s="30">
        <v>96200</v>
      </c>
      <c r="X47" s="30">
        <v>132000</v>
      </c>
      <c r="Y47" s="30">
        <v>28900</v>
      </c>
      <c r="Z47" s="30">
        <v>48900</v>
      </c>
      <c r="AA47" s="30">
        <v>82800</v>
      </c>
      <c r="AB47" s="30"/>
      <c r="AC47" s="18" t="s">
        <v>42</v>
      </c>
      <c r="AD47" s="29">
        <v>3570</v>
      </c>
      <c r="AE47" s="29">
        <v>5740</v>
      </c>
      <c r="AF47" s="29">
        <v>4980</v>
      </c>
      <c r="AG47" s="29">
        <v>160</v>
      </c>
      <c r="AH47" s="29">
        <v>2380</v>
      </c>
      <c r="AI47" s="29">
        <v>2640</v>
      </c>
      <c r="AJ47" s="29">
        <v>2450</v>
      </c>
      <c r="AK47" s="29">
        <v>4430</v>
      </c>
      <c r="AL47" s="29">
        <v>6160</v>
      </c>
      <c r="AM47" s="29">
        <v>764</v>
      </c>
      <c r="AN47" s="29">
        <v>3080</v>
      </c>
      <c r="AO47" s="29">
        <v>5710</v>
      </c>
    </row>
    <row r="48" spans="1:41">
      <c r="A48" s="32" t="s">
        <v>131</v>
      </c>
      <c r="B48" s="31">
        <v>0.78222222222222226</v>
      </c>
      <c r="C48" s="31">
        <v>1.1521298174442192</v>
      </c>
      <c r="D48" s="31">
        <v>0.37259615384615385</v>
      </c>
      <c r="E48" s="31">
        <v>7.4726609963547999</v>
      </c>
      <c r="F48" s="31">
        <v>7.7740863787375414</v>
      </c>
      <c r="G48" s="31">
        <v>9.9507389162561584</v>
      </c>
      <c r="H48" s="31">
        <v>1.7059483726150393</v>
      </c>
      <c r="I48" s="31">
        <v>1.961352657004831</v>
      </c>
      <c r="J48" s="31">
        <v>0.9886104783599089</v>
      </c>
      <c r="K48" s="31">
        <v>5.1368159203980097</v>
      </c>
      <c r="L48" s="31">
        <v>8.5783132530120483</v>
      </c>
      <c r="M48" s="31">
        <v>4.3</v>
      </c>
      <c r="N48" s="29"/>
      <c r="O48" s="18" t="s">
        <v>131</v>
      </c>
      <c r="P48" s="30">
        <v>5280</v>
      </c>
      <c r="Q48" s="30">
        <v>5680</v>
      </c>
      <c r="R48" s="30">
        <v>1550</v>
      </c>
      <c r="S48" s="30">
        <v>61500</v>
      </c>
      <c r="T48" s="30">
        <v>46800</v>
      </c>
      <c r="U48" s="30">
        <v>20200</v>
      </c>
      <c r="V48" s="30">
        <v>15200</v>
      </c>
      <c r="W48" s="30">
        <v>8120</v>
      </c>
      <c r="X48" s="30">
        <v>4340</v>
      </c>
      <c r="Y48" s="30">
        <v>41300</v>
      </c>
      <c r="Z48" s="30">
        <v>35600</v>
      </c>
      <c r="AA48" s="30">
        <v>12900</v>
      </c>
      <c r="AB48" s="30"/>
      <c r="AC48" s="18" t="s">
        <v>131</v>
      </c>
      <c r="AD48" s="29">
        <v>6750</v>
      </c>
      <c r="AE48" s="29">
        <v>4930</v>
      </c>
      <c r="AF48" s="29">
        <v>4160</v>
      </c>
      <c r="AG48" s="29">
        <v>8230</v>
      </c>
      <c r="AH48" s="29">
        <v>6020</v>
      </c>
      <c r="AI48" s="29">
        <v>2030</v>
      </c>
      <c r="AJ48" s="29">
        <v>8910</v>
      </c>
      <c r="AK48" s="29">
        <v>4140</v>
      </c>
      <c r="AL48" s="29">
        <v>4390</v>
      </c>
      <c r="AM48" s="29">
        <v>8040</v>
      </c>
      <c r="AN48" s="29">
        <v>4150</v>
      </c>
      <c r="AO48" s="29">
        <v>3000</v>
      </c>
    </row>
    <row r="49" spans="1:41">
      <c r="A49" s="32" t="s">
        <v>133</v>
      </c>
      <c r="B49" s="31">
        <v>3.851590106007067</v>
      </c>
      <c r="C49" s="31">
        <v>3.0778210116731519</v>
      </c>
      <c r="D49" s="31">
        <v>3.5158817086527931</v>
      </c>
      <c r="E49" s="31">
        <v>3.023489932885906</v>
      </c>
      <c r="F49" s="31">
        <v>3.341880341880342</v>
      </c>
      <c r="G49" s="31">
        <v>3.2899869960988295</v>
      </c>
      <c r="H49" s="31">
        <v>3.4589041095890409</v>
      </c>
      <c r="I49" s="31">
        <v>3.7217391304347824</v>
      </c>
      <c r="J49" s="31">
        <v>3.1363636363636362</v>
      </c>
      <c r="K49" s="31">
        <v>3.1365313653136533</v>
      </c>
      <c r="L49" s="31">
        <v>3.9785407725321886</v>
      </c>
      <c r="M49" s="31">
        <v>2.952</v>
      </c>
      <c r="N49" s="29"/>
      <c r="O49" s="18" t="s">
        <v>133</v>
      </c>
      <c r="P49" s="30">
        <v>1090000</v>
      </c>
      <c r="Q49" s="30">
        <v>791000</v>
      </c>
      <c r="R49" s="30">
        <v>321000</v>
      </c>
      <c r="S49" s="30">
        <v>901000</v>
      </c>
      <c r="T49" s="30">
        <v>782000</v>
      </c>
      <c r="U49" s="30">
        <v>253000</v>
      </c>
      <c r="V49" s="30">
        <v>1010000</v>
      </c>
      <c r="W49" s="30">
        <v>856000</v>
      </c>
      <c r="X49" s="30">
        <v>345000</v>
      </c>
      <c r="Y49" s="30">
        <v>850000</v>
      </c>
      <c r="Z49" s="30">
        <v>927000</v>
      </c>
      <c r="AA49" s="30">
        <v>369000</v>
      </c>
      <c r="AB49" s="30"/>
      <c r="AC49" s="18" t="s">
        <v>133</v>
      </c>
      <c r="AD49" s="29">
        <v>283000</v>
      </c>
      <c r="AE49" s="29">
        <v>257000</v>
      </c>
      <c r="AF49" s="29">
        <v>91300</v>
      </c>
      <c r="AG49" s="29">
        <v>298000</v>
      </c>
      <c r="AH49" s="29">
        <v>234000</v>
      </c>
      <c r="AI49" s="29">
        <v>76900</v>
      </c>
      <c r="AJ49" s="29">
        <v>292000</v>
      </c>
      <c r="AK49" s="29">
        <v>230000</v>
      </c>
      <c r="AL49" s="29">
        <v>110000</v>
      </c>
      <c r="AM49" s="29">
        <v>271000</v>
      </c>
      <c r="AN49" s="29">
        <v>233000</v>
      </c>
      <c r="AO49" s="29">
        <v>125000</v>
      </c>
    </row>
    <row r="50" spans="1:41">
      <c r="A50" s="32" t="s">
        <v>45</v>
      </c>
      <c r="B50" s="31">
        <v>8.6818181818181822E-2</v>
      </c>
      <c r="C50" s="31">
        <v>0.11206896551724138</v>
      </c>
      <c r="D50" s="31">
        <v>0.10859728506787331</v>
      </c>
      <c r="E50" s="31">
        <v>4.2788461538461539E-3</v>
      </c>
      <c r="F50" s="31">
        <v>1.7824074074074076E-2</v>
      </c>
      <c r="G50" s="31">
        <v>2.7464788732394368E-2</v>
      </c>
      <c r="H50" s="31">
        <v>9.0094339622641503E-2</v>
      </c>
      <c r="I50" s="31">
        <v>0.1187192118226601</v>
      </c>
      <c r="J50" s="31">
        <v>0.1277533039647577</v>
      </c>
      <c r="K50" s="31">
        <v>6.5326633165829151E-2</v>
      </c>
      <c r="L50" s="31">
        <v>6.363636363636363E-2</v>
      </c>
      <c r="M50" s="31">
        <v>5.8506224066390042E-2</v>
      </c>
      <c r="N50" s="29"/>
      <c r="O50" s="18" t="s">
        <v>45</v>
      </c>
      <c r="P50" s="30">
        <v>19100</v>
      </c>
      <c r="Q50" s="30">
        <v>26000</v>
      </c>
      <c r="R50" s="30">
        <v>24000</v>
      </c>
      <c r="S50" s="30">
        <v>890</v>
      </c>
      <c r="T50" s="30">
        <v>3850</v>
      </c>
      <c r="U50" s="30">
        <v>5850</v>
      </c>
      <c r="V50" s="30">
        <v>19100</v>
      </c>
      <c r="W50" s="30">
        <v>24100</v>
      </c>
      <c r="X50" s="30">
        <v>29000</v>
      </c>
      <c r="Y50" s="30">
        <v>13000</v>
      </c>
      <c r="Z50" s="30">
        <v>14000</v>
      </c>
      <c r="AA50" s="30">
        <v>14100</v>
      </c>
      <c r="AB50" s="30"/>
      <c r="AC50" s="18" t="s">
        <v>45</v>
      </c>
      <c r="AD50" s="29">
        <v>220000</v>
      </c>
      <c r="AE50" s="29">
        <v>232000</v>
      </c>
      <c r="AF50" s="29">
        <v>221000</v>
      </c>
      <c r="AG50" s="29">
        <v>208000</v>
      </c>
      <c r="AH50" s="29">
        <v>216000</v>
      </c>
      <c r="AI50" s="29">
        <v>213000</v>
      </c>
      <c r="AJ50" s="29">
        <v>212000</v>
      </c>
      <c r="AK50" s="29">
        <v>203000</v>
      </c>
      <c r="AL50" s="29">
        <v>227000</v>
      </c>
      <c r="AM50" s="29">
        <v>199000</v>
      </c>
      <c r="AN50" s="29">
        <v>220000</v>
      </c>
      <c r="AO50" s="29">
        <v>241000</v>
      </c>
    </row>
    <row r="51" spans="1:41">
      <c r="A51" s="32" t="s">
        <v>46</v>
      </c>
      <c r="B51" s="31">
        <v>6.7272727272727276E-2</v>
      </c>
      <c r="C51" s="31">
        <v>5.6465517241379312E-2</v>
      </c>
      <c r="D51" s="31">
        <v>5.2488687782805431E-2</v>
      </c>
      <c r="E51" s="31">
        <v>1.6105769230769229E-2</v>
      </c>
      <c r="F51" s="31">
        <v>2.0370370370370372E-2</v>
      </c>
      <c r="G51" s="31">
        <v>9.6244131455399066E-3</v>
      </c>
      <c r="H51" s="31">
        <v>7.8301886792452827E-2</v>
      </c>
      <c r="I51" s="31">
        <v>8.9162561576354674E-2</v>
      </c>
      <c r="J51" s="31">
        <v>7.533039647577093E-2</v>
      </c>
      <c r="K51" s="31">
        <v>3.3768844221105529E-2</v>
      </c>
      <c r="L51" s="31">
        <v>5.1818181818181819E-2</v>
      </c>
      <c r="M51" s="31">
        <v>3.107883817427386E-2</v>
      </c>
      <c r="N51" s="29"/>
      <c r="O51" s="18" t="s">
        <v>46</v>
      </c>
      <c r="P51" s="30">
        <v>14800</v>
      </c>
      <c r="Q51" s="30">
        <v>13100</v>
      </c>
      <c r="R51" s="30">
        <v>11600</v>
      </c>
      <c r="S51" s="30">
        <v>3350</v>
      </c>
      <c r="T51" s="30">
        <v>4400</v>
      </c>
      <c r="U51" s="30">
        <v>2050</v>
      </c>
      <c r="V51" s="30">
        <v>16600</v>
      </c>
      <c r="W51" s="30">
        <v>18100</v>
      </c>
      <c r="X51" s="30">
        <v>17100</v>
      </c>
      <c r="Y51" s="30">
        <v>6720</v>
      </c>
      <c r="Z51" s="30">
        <v>11400</v>
      </c>
      <c r="AA51" s="30">
        <v>7490</v>
      </c>
      <c r="AB51" s="30"/>
      <c r="AC51" s="18" t="s">
        <v>46</v>
      </c>
      <c r="AD51" s="29">
        <v>220000</v>
      </c>
      <c r="AE51" s="29">
        <v>232000</v>
      </c>
      <c r="AF51" s="29">
        <v>221000</v>
      </c>
      <c r="AG51" s="29">
        <v>208000</v>
      </c>
      <c r="AH51" s="29">
        <v>216000</v>
      </c>
      <c r="AI51" s="29">
        <v>213000</v>
      </c>
      <c r="AJ51" s="29">
        <v>212000</v>
      </c>
      <c r="AK51" s="29">
        <v>203000</v>
      </c>
      <c r="AL51" s="29">
        <v>227000</v>
      </c>
      <c r="AM51" s="29">
        <v>199000</v>
      </c>
      <c r="AN51" s="29">
        <v>220000</v>
      </c>
      <c r="AO51" s="29">
        <v>241000</v>
      </c>
    </row>
    <row r="52" spans="1:41">
      <c r="A52" s="32" t="s">
        <v>48</v>
      </c>
      <c r="B52" s="31">
        <v>2.6363636363636362</v>
      </c>
      <c r="C52" s="31">
        <v>2.75</v>
      </c>
      <c r="D52" s="31">
        <v>2.8552036199095023</v>
      </c>
      <c r="E52" s="31">
        <v>0.15384615384615385</v>
      </c>
      <c r="F52" s="31">
        <v>0.62037037037037035</v>
      </c>
      <c r="G52" s="31">
        <v>0.61502347417840375</v>
      </c>
      <c r="H52" s="31">
        <v>2.6698113207547172</v>
      </c>
      <c r="I52" s="31">
        <v>3.3004926108374386</v>
      </c>
      <c r="J52" s="31">
        <v>3.303964757709251</v>
      </c>
      <c r="K52" s="31">
        <v>1.9195979899497488</v>
      </c>
      <c r="L52" s="31">
        <v>2.1727272727272728</v>
      </c>
      <c r="M52" s="31">
        <v>2.0497925311203318</v>
      </c>
      <c r="N52" s="29"/>
      <c r="O52" s="18" t="s">
        <v>48</v>
      </c>
      <c r="P52" s="30">
        <v>580000</v>
      </c>
      <c r="Q52" s="30">
        <v>638000</v>
      </c>
      <c r="R52" s="30">
        <v>631000</v>
      </c>
      <c r="S52" s="30">
        <v>32000</v>
      </c>
      <c r="T52" s="30">
        <v>134000</v>
      </c>
      <c r="U52" s="30">
        <v>131000</v>
      </c>
      <c r="V52" s="30">
        <v>566000</v>
      </c>
      <c r="W52" s="30">
        <v>670000</v>
      </c>
      <c r="X52" s="30">
        <v>750000</v>
      </c>
      <c r="Y52" s="30">
        <v>382000</v>
      </c>
      <c r="Z52" s="30">
        <v>478000</v>
      </c>
      <c r="AA52" s="30">
        <v>494000</v>
      </c>
      <c r="AB52" s="30"/>
      <c r="AC52" s="18" t="s">
        <v>48</v>
      </c>
      <c r="AD52" s="29">
        <v>220000</v>
      </c>
      <c r="AE52" s="29">
        <v>232000</v>
      </c>
      <c r="AF52" s="29">
        <v>221000</v>
      </c>
      <c r="AG52" s="29">
        <v>208000</v>
      </c>
      <c r="AH52" s="29">
        <v>216000</v>
      </c>
      <c r="AI52" s="29">
        <v>213000</v>
      </c>
      <c r="AJ52" s="29">
        <v>212000</v>
      </c>
      <c r="AK52" s="29">
        <v>203000</v>
      </c>
      <c r="AL52" s="29">
        <v>227000</v>
      </c>
      <c r="AM52" s="29">
        <v>199000</v>
      </c>
      <c r="AN52" s="29">
        <v>220000</v>
      </c>
      <c r="AO52" s="29">
        <v>241000</v>
      </c>
    </row>
    <row r="53" spans="1:41">
      <c r="A53" s="32" t="s">
        <v>49</v>
      </c>
      <c r="B53" s="31">
        <v>1.7909090909090909E-2</v>
      </c>
      <c r="C53" s="31">
        <v>1.3405172413793104E-2</v>
      </c>
      <c r="D53" s="31">
        <v>1.8054298642533936E-2</v>
      </c>
      <c r="E53" s="31">
        <v>4.0913461538461537E-2</v>
      </c>
      <c r="F53" s="31">
        <v>2.4907407407407406E-2</v>
      </c>
      <c r="G53" s="31">
        <v>2.2488262910798123E-2</v>
      </c>
      <c r="H53" s="31">
        <v>1.6745283018867924E-2</v>
      </c>
      <c r="I53" s="31">
        <v>9.7044334975369458E-3</v>
      </c>
      <c r="J53" s="31">
        <v>1.4933920704845815E-2</v>
      </c>
      <c r="K53" s="31">
        <v>3.6934673366834168E-2</v>
      </c>
      <c r="L53" s="31">
        <v>2.2772727272727274E-2</v>
      </c>
      <c r="M53" s="31">
        <v>1.6680497925311202E-2</v>
      </c>
      <c r="N53" s="29"/>
      <c r="O53" s="18" t="s">
        <v>49</v>
      </c>
      <c r="P53" s="30">
        <v>3940</v>
      </c>
      <c r="Q53" s="30">
        <v>3110</v>
      </c>
      <c r="R53" s="30">
        <v>3990</v>
      </c>
      <c r="S53" s="30">
        <v>8510</v>
      </c>
      <c r="T53" s="30">
        <v>5380</v>
      </c>
      <c r="U53" s="30">
        <v>4790</v>
      </c>
      <c r="V53" s="30">
        <v>3550</v>
      </c>
      <c r="W53" s="30">
        <v>1970</v>
      </c>
      <c r="X53" s="30">
        <v>3390</v>
      </c>
      <c r="Y53" s="30">
        <v>7350</v>
      </c>
      <c r="Z53" s="30">
        <v>5010</v>
      </c>
      <c r="AA53" s="30">
        <v>4020</v>
      </c>
      <c r="AB53" s="30"/>
      <c r="AC53" s="18" t="s">
        <v>49</v>
      </c>
      <c r="AD53" s="29">
        <v>220000</v>
      </c>
      <c r="AE53" s="29">
        <v>232000</v>
      </c>
      <c r="AF53" s="29">
        <v>221000</v>
      </c>
      <c r="AG53" s="29">
        <v>208000</v>
      </c>
      <c r="AH53" s="29">
        <v>216000</v>
      </c>
      <c r="AI53" s="29">
        <v>213000</v>
      </c>
      <c r="AJ53" s="29">
        <v>212000</v>
      </c>
      <c r="AK53" s="29">
        <v>203000</v>
      </c>
      <c r="AL53" s="29">
        <v>227000</v>
      </c>
      <c r="AM53" s="29">
        <v>199000</v>
      </c>
      <c r="AN53" s="29">
        <v>220000</v>
      </c>
      <c r="AO53" s="29">
        <v>241000</v>
      </c>
    </row>
    <row r="54" spans="1:41">
      <c r="A54" s="32" t="s">
        <v>53</v>
      </c>
      <c r="B54" s="31">
        <v>8.5611510791366907</v>
      </c>
      <c r="C54" s="31">
        <v>9.6904024767801857</v>
      </c>
      <c r="D54" s="31">
        <v>12.263736263736265</v>
      </c>
      <c r="E54" s="31">
        <v>1356.0371517027863</v>
      </c>
      <c r="F54" s="31">
        <v>1044.3037974683543</v>
      </c>
      <c r="G54" s="31">
        <v>991.88640973630834</v>
      </c>
      <c r="H54" s="31">
        <v>23.469387755102041</v>
      </c>
      <c r="I54" s="31">
        <v>35.97122302158273</v>
      </c>
      <c r="J54" s="31">
        <v>38.073394495412842</v>
      </c>
      <c r="K54" s="31">
        <v>180.8</v>
      </c>
      <c r="L54" s="31">
        <v>216.36363636363637</v>
      </c>
      <c r="M54" s="31">
        <v>244.140625</v>
      </c>
      <c r="N54" s="29"/>
      <c r="O54" s="18" t="s">
        <v>53</v>
      </c>
      <c r="P54" s="30">
        <v>35700</v>
      </c>
      <c r="Q54" s="30">
        <v>31300</v>
      </c>
      <c r="R54" s="30">
        <v>55800</v>
      </c>
      <c r="S54" s="30">
        <v>4380000</v>
      </c>
      <c r="T54" s="30">
        <v>4950000</v>
      </c>
      <c r="U54" s="30">
        <v>4890000</v>
      </c>
      <c r="V54" s="30">
        <v>138000</v>
      </c>
      <c r="W54" s="30">
        <v>150000</v>
      </c>
      <c r="X54" s="30">
        <v>166000</v>
      </c>
      <c r="Y54" s="30">
        <v>1130000</v>
      </c>
      <c r="Z54" s="30">
        <v>1190000</v>
      </c>
      <c r="AA54" s="30">
        <v>1250000</v>
      </c>
      <c r="AB54" s="30"/>
      <c r="AC54" s="18" t="s">
        <v>53</v>
      </c>
      <c r="AD54" s="29">
        <v>4170</v>
      </c>
      <c r="AE54" s="29">
        <v>3230</v>
      </c>
      <c r="AF54" s="29">
        <v>4550</v>
      </c>
      <c r="AG54" s="29">
        <v>3230</v>
      </c>
      <c r="AH54" s="29">
        <v>4740</v>
      </c>
      <c r="AI54" s="29">
        <v>4930</v>
      </c>
      <c r="AJ54" s="29">
        <v>5880</v>
      </c>
      <c r="AK54" s="29">
        <v>4170</v>
      </c>
      <c r="AL54" s="29">
        <v>4360</v>
      </c>
      <c r="AM54" s="29">
        <v>6250</v>
      </c>
      <c r="AN54" s="29">
        <v>5500</v>
      </c>
      <c r="AO54" s="29">
        <v>5120</v>
      </c>
    </row>
    <row r="55" spans="1:41">
      <c r="A55" s="32" t="s">
        <v>55</v>
      </c>
      <c r="B55" s="31">
        <v>0.54090909090909089</v>
      </c>
      <c r="C55" s="31">
        <v>0.57327586206896552</v>
      </c>
      <c r="D55" s="31">
        <v>0.56561085972850678</v>
      </c>
      <c r="E55" s="31">
        <v>0.1389423076923077</v>
      </c>
      <c r="F55" s="31">
        <v>0.21990740740740741</v>
      </c>
      <c r="G55" s="31">
        <v>0.21079812206572771</v>
      </c>
      <c r="H55" s="31">
        <v>0.66509433962264153</v>
      </c>
      <c r="I55" s="31">
        <v>0.73399014778325122</v>
      </c>
      <c r="J55" s="31">
        <v>0.58149779735682816</v>
      </c>
      <c r="K55" s="31">
        <v>0.58291457286432158</v>
      </c>
      <c r="L55" s="31">
        <v>0.48636363636363639</v>
      </c>
      <c r="M55" s="31">
        <v>0.55186721991701249</v>
      </c>
      <c r="N55" s="29"/>
      <c r="O55" s="18" t="s">
        <v>55</v>
      </c>
      <c r="P55" s="30">
        <v>119000</v>
      </c>
      <c r="Q55" s="30">
        <v>133000</v>
      </c>
      <c r="R55" s="30">
        <v>125000</v>
      </c>
      <c r="S55" s="30">
        <v>28900</v>
      </c>
      <c r="T55" s="30">
        <v>47500</v>
      </c>
      <c r="U55" s="30">
        <v>44900</v>
      </c>
      <c r="V55" s="30">
        <v>141000</v>
      </c>
      <c r="W55" s="30">
        <v>149000</v>
      </c>
      <c r="X55" s="30">
        <v>132000</v>
      </c>
      <c r="Y55" s="30">
        <v>116000</v>
      </c>
      <c r="Z55" s="30">
        <v>107000</v>
      </c>
      <c r="AA55" s="30">
        <v>133000</v>
      </c>
      <c r="AB55" s="30"/>
      <c r="AC55" s="18" t="s">
        <v>55</v>
      </c>
      <c r="AD55" s="29">
        <v>220000</v>
      </c>
      <c r="AE55" s="29">
        <v>232000</v>
      </c>
      <c r="AF55" s="29">
        <v>221000</v>
      </c>
      <c r="AG55" s="29">
        <v>208000</v>
      </c>
      <c r="AH55" s="29">
        <v>216000</v>
      </c>
      <c r="AI55" s="29">
        <v>213000</v>
      </c>
      <c r="AJ55" s="29">
        <v>212000</v>
      </c>
      <c r="AK55" s="29">
        <v>203000</v>
      </c>
      <c r="AL55" s="29">
        <v>227000</v>
      </c>
      <c r="AM55" s="29">
        <v>199000</v>
      </c>
      <c r="AN55" s="29">
        <v>220000</v>
      </c>
      <c r="AO55" s="29">
        <v>241000</v>
      </c>
    </row>
    <row r="56" spans="1:41">
      <c r="A56" s="32" t="s">
        <v>56</v>
      </c>
      <c r="B56" s="31">
        <v>15.945945945945946</v>
      </c>
      <c r="C56" s="31">
        <v>13.910256410256411</v>
      </c>
      <c r="D56" s="31">
        <v>12.404371584699453</v>
      </c>
      <c r="E56" s="31">
        <v>93.478260869565219</v>
      </c>
      <c r="F56" s="31">
        <v>112.94117647058823</v>
      </c>
      <c r="G56" s="31">
        <v>75.773195876288653</v>
      </c>
      <c r="H56" s="31">
        <v>15.362318840579711</v>
      </c>
      <c r="I56" s="31">
        <v>8.6592178770949726</v>
      </c>
      <c r="J56" s="31">
        <v>8.5887096774193541</v>
      </c>
      <c r="K56" s="31">
        <v>37.986111111111114</v>
      </c>
      <c r="L56" s="31">
        <v>31.325301204819276</v>
      </c>
      <c r="M56" s="31">
        <v>25.454545454545453</v>
      </c>
      <c r="N56" s="29"/>
      <c r="O56" s="18" t="s">
        <v>56</v>
      </c>
      <c r="P56" s="30">
        <v>236000</v>
      </c>
      <c r="Q56" s="30">
        <v>217000</v>
      </c>
      <c r="R56" s="30">
        <v>227000</v>
      </c>
      <c r="S56" s="30">
        <v>1720000</v>
      </c>
      <c r="T56" s="30">
        <v>1920000</v>
      </c>
      <c r="U56" s="30">
        <v>1470000</v>
      </c>
      <c r="V56" s="30">
        <v>212000</v>
      </c>
      <c r="W56" s="30">
        <v>155000</v>
      </c>
      <c r="X56" s="30">
        <v>213000</v>
      </c>
      <c r="Y56" s="30">
        <v>547000</v>
      </c>
      <c r="Z56" s="30">
        <v>520000</v>
      </c>
      <c r="AA56" s="30">
        <v>504000</v>
      </c>
      <c r="AB56" s="30"/>
      <c r="AC56" s="18" t="s">
        <v>56</v>
      </c>
      <c r="AD56" s="29">
        <v>14800</v>
      </c>
      <c r="AE56" s="29">
        <v>15600</v>
      </c>
      <c r="AF56" s="29">
        <v>18300</v>
      </c>
      <c r="AG56" s="29">
        <v>18400</v>
      </c>
      <c r="AH56" s="29">
        <v>17000</v>
      </c>
      <c r="AI56" s="29">
        <v>19400</v>
      </c>
      <c r="AJ56" s="29">
        <v>13800</v>
      </c>
      <c r="AK56" s="29">
        <v>17900</v>
      </c>
      <c r="AL56" s="29">
        <v>24800</v>
      </c>
      <c r="AM56" s="29">
        <v>14400</v>
      </c>
      <c r="AN56" s="29">
        <v>16600</v>
      </c>
      <c r="AO56" s="29">
        <v>19800</v>
      </c>
    </row>
    <row r="57" spans="1:41">
      <c r="A57" s="32" t="s">
        <v>132</v>
      </c>
      <c r="B57" s="31">
        <v>16.592592592592592</v>
      </c>
      <c r="C57" s="31">
        <v>14.645030425963489</v>
      </c>
      <c r="D57" s="31">
        <v>9.9759615384615383</v>
      </c>
      <c r="E57" s="31">
        <v>21.263669501822601</v>
      </c>
      <c r="F57" s="31">
        <v>19.102990033222593</v>
      </c>
      <c r="G57" s="31">
        <v>22.463054187192117</v>
      </c>
      <c r="H57" s="31">
        <v>8.9337822671155998</v>
      </c>
      <c r="I57" s="31">
        <v>15.628019323671497</v>
      </c>
      <c r="J57" s="31">
        <v>7.5398633257403187</v>
      </c>
      <c r="K57" s="31">
        <v>18.905472636815919</v>
      </c>
      <c r="L57" s="31">
        <v>26.024096385542169</v>
      </c>
      <c r="M57" s="31">
        <v>13.233333333333333</v>
      </c>
      <c r="N57" s="29"/>
      <c r="O57" s="18" t="s">
        <v>132</v>
      </c>
      <c r="P57" s="30">
        <v>112000</v>
      </c>
      <c r="Q57" s="30">
        <v>72200</v>
      </c>
      <c r="R57" s="30">
        <v>41500</v>
      </c>
      <c r="S57" s="30">
        <v>175000</v>
      </c>
      <c r="T57" s="30">
        <v>115000</v>
      </c>
      <c r="U57" s="30">
        <v>45600</v>
      </c>
      <c r="V57" s="30">
        <v>79600</v>
      </c>
      <c r="W57" s="30">
        <v>64700</v>
      </c>
      <c r="X57" s="30">
        <v>33100</v>
      </c>
      <c r="Y57" s="30">
        <v>152000</v>
      </c>
      <c r="Z57" s="30">
        <v>108000</v>
      </c>
      <c r="AA57" s="30">
        <v>39700</v>
      </c>
      <c r="AB57" s="30"/>
      <c r="AC57" s="18" t="s">
        <v>132</v>
      </c>
      <c r="AD57" s="29">
        <v>6750</v>
      </c>
      <c r="AE57" s="29">
        <v>4930</v>
      </c>
      <c r="AF57" s="29">
        <v>4160</v>
      </c>
      <c r="AG57" s="29">
        <v>8230</v>
      </c>
      <c r="AH57" s="29">
        <v>6020</v>
      </c>
      <c r="AI57" s="29">
        <v>2030</v>
      </c>
      <c r="AJ57" s="29">
        <v>8910</v>
      </c>
      <c r="AK57" s="29">
        <v>4140</v>
      </c>
      <c r="AL57" s="29">
        <v>4390</v>
      </c>
      <c r="AM57" s="29">
        <v>8040</v>
      </c>
      <c r="AN57" s="29">
        <v>4150</v>
      </c>
      <c r="AO57" s="29">
        <v>3000</v>
      </c>
    </row>
    <row r="58" spans="1:41">
      <c r="A58" s="32" t="s">
        <v>58</v>
      </c>
      <c r="B58" s="31">
        <v>9.9585062240663902</v>
      </c>
      <c r="C58" s="31">
        <v>9.2808219178082183</v>
      </c>
      <c r="D58" s="31">
        <v>11.140684410646388</v>
      </c>
      <c r="E58" s="31">
        <v>8.2702702702702702</v>
      </c>
      <c r="F58" s="31">
        <v>6.9649805447470818</v>
      </c>
      <c r="G58" s="31">
        <v>8.5990338164251217</v>
      </c>
      <c r="H58" s="31">
        <v>8.9351851851851851</v>
      </c>
      <c r="I58" s="31">
        <v>8.2083333333333339</v>
      </c>
      <c r="J58" s="31">
        <v>7.1812080536912752</v>
      </c>
      <c r="K58" s="31">
        <v>11.755102040816327</v>
      </c>
      <c r="L58" s="31">
        <v>9.7879858657243819</v>
      </c>
      <c r="M58" s="31">
        <v>13.348214285714286</v>
      </c>
      <c r="N58" s="29"/>
      <c r="O58" s="18" t="s">
        <v>58</v>
      </c>
      <c r="P58" s="30">
        <v>240000</v>
      </c>
      <c r="Q58" s="30">
        <v>271000</v>
      </c>
      <c r="R58" s="30">
        <v>293000</v>
      </c>
      <c r="S58" s="30">
        <v>153000</v>
      </c>
      <c r="T58" s="30">
        <v>179000</v>
      </c>
      <c r="U58" s="30">
        <v>178000</v>
      </c>
      <c r="V58" s="30">
        <v>193000</v>
      </c>
      <c r="W58" s="30">
        <v>197000</v>
      </c>
      <c r="X58" s="30">
        <v>214000</v>
      </c>
      <c r="Y58" s="30">
        <v>288000</v>
      </c>
      <c r="Z58" s="30">
        <v>277000</v>
      </c>
      <c r="AA58" s="30">
        <v>299000</v>
      </c>
      <c r="AB58" s="30"/>
      <c r="AC58" s="18" t="s">
        <v>58</v>
      </c>
      <c r="AD58" s="29">
        <v>24100</v>
      </c>
      <c r="AE58" s="29">
        <v>29200</v>
      </c>
      <c r="AF58" s="29">
        <v>26300</v>
      </c>
      <c r="AG58" s="29">
        <v>18500</v>
      </c>
      <c r="AH58" s="29">
        <v>25700</v>
      </c>
      <c r="AI58" s="29">
        <v>20700</v>
      </c>
      <c r="AJ58" s="29">
        <v>21600</v>
      </c>
      <c r="AK58" s="29">
        <v>24000</v>
      </c>
      <c r="AL58" s="29">
        <v>29800</v>
      </c>
      <c r="AM58" s="29">
        <v>24500</v>
      </c>
      <c r="AN58" s="29">
        <v>28300</v>
      </c>
      <c r="AO58" s="29">
        <v>22400</v>
      </c>
    </row>
    <row r="59" spans="1:41">
      <c r="A59" s="32" t="s">
        <v>59</v>
      </c>
      <c r="B59" s="31">
        <v>6.3722397476340698</v>
      </c>
      <c r="C59" s="31">
        <v>6.2465753424657535</v>
      </c>
      <c r="D59" s="31">
        <v>7.7287066246056781</v>
      </c>
      <c r="E59" s="31">
        <v>4.7643979057591626</v>
      </c>
      <c r="F59" s="31">
        <v>6.0176991150442474</v>
      </c>
      <c r="G59" s="31">
        <v>6.075268817204301</v>
      </c>
      <c r="H59" s="31">
        <v>5.6582633053221292</v>
      </c>
      <c r="I59" s="31">
        <v>5.9654178674351588</v>
      </c>
      <c r="J59" s="31">
        <v>8.1355932203389827</v>
      </c>
      <c r="K59" s="31">
        <v>3.8009049773755654</v>
      </c>
      <c r="L59" s="31">
        <v>4.6171171171171173</v>
      </c>
      <c r="M59" s="31">
        <v>5.1156812339331621</v>
      </c>
      <c r="N59" s="29"/>
      <c r="O59" s="18" t="s">
        <v>59</v>
      </c>
      <c r="P59" s="30">
        <v>202000</v>
      </c>
      <c r="Q59" s="30">
        <v>228000</v>
      </c>
      <c r="R59" s="30">
        <v>245000</v>
      </c>
      <c r="S59" s="30">
        <v>182000</v>
      </c>
      <c r="T59" s="30">
        <v>204000</v>
      </c>
      <c r="U59" s="30">
        <v>226000</v>
      </c>
      <c r="V59" s="30">
        <v>202000</v>
      </c>
      <c r="W59" s="30">
        <v>207000</v>
      </c>
      <c r="X59" s="30">
        <v>240000</v>
      </c>
      <c r="Y59" s="30">
        <v>168000</v>
      </c>
      <c r="Z59" s="30">
        <v>205000</v>
      </c>
      <c r="AA59" s="30">
        <v>199000</v>
      </c>
      <c r="AB59" s="30"/>
      <c r="AC59" s="18" t="s">
        <v>59</v>
      </c>
      <c r="AD59" s="29">
        <v>31700</v>
      </c>
      <c r="AE59" s="29">
        <v>36500</v>
      </c>
      <c r="AF59" s="29">
        <v>31700</v>
      </c>
      <c r="AG59" s="29">
        <v>38200</v>
      </c>
      <c r="AH59" s="29">
        <v>33900</v>
      </c>
      <c r="AI59" s="29">
        <v>37200</v>
      </c>
      <c r="AJ59" s="29">
        <v>35700</v>
      </c>
      <c r="AK59" s="29">
        <v>34700</v>
      </c>
      <c r="AL59" s="29">
        <v>29500</v>
      </c>
      <c r="AM59" s="29">
        <v>44200</v>
      </c>
      <c r="AN59" s="29">
        <v>44400</v>
      </c>
      <c r="AO59" s="29">
        <v>38900</v>
      </c>
    </row>
    <row r="60" spans="1:41">
      <c r="A60" s="32" t="s">
        <v>139</v>
      </c>
      <c r="B60" s="31">
        <v>1.7304492512479202</v>
      </c>
      <c r="C60" s="31">
        <v>1.9232876712328768</v>
      </c>
      <c r="D60" s="31">
        <v>1.6964285714285714</v>
      </c>
      <c r="E60" s="31">
        <v>1.7231759656652361</v>
      </c>
      <c r="F60" s="31">
        <v>1.7038216560509554</v>
      </c>
      <c r="G60" s="31">
        <v>1.4437367303609341</v>
      </c>
      <c r="H60" s="31">
        <v>2.0353982300884956</v>
      </c>
      <c r="I60" s="31">
        <v>2.3716381418092909</v>
      </c>
      <c r="J60" s="31">
        <v>1.4052287581699345</v>
      </c>
      <c r="K60" s="31">
        <v>2.3870967741935485</v>
      </c>
      <c r="L60" s="31">
        <v>2.6773455377574371</v>
      </c>
      <c r="M60" s="31">
        <v>2.9285714285714284</v>
      </c>
      <c r="N60" s="29"/>
      <c r="O60" s="18" t="s">
        <v>139</v>
      </c>
      <c r="P60" s="30">
        <v>1040000</v>
      </c>
      <c r="Q60" s="30">
        <v>702000</v>
      </c>
      <c r="R60" s="30">
        <v>190000</v>
      </c>
      <c r="S60" s="30">
        <v>803000</v>
      </c>
      <c r="T60" s="30">
        <v>535000</v>
      </c>
      <c r="U60" s="30">
        <v>136000</v>
      </c>
      <c r="V60" s="30">
        <v>1380000</v>
      </c>
      <c r="W60" s="30">
        <v>970000</v>
      </c>
      <c r="X60" s="30">
        <v>215000</v>
      </c>
      <c r="Y60" s="30">
        <v>1480000</v>
      </c>
      <c r="Z60" s="30">
        <v>1170000</v>
      </c>
      <c r="AA60" s="30">
        <v>328000</v>
      </c>
      <c r="AB60" s="30"/>
      <c r="AC60" s="18" t="s">
        <v>139</v>
      </c>
      <c r="AD60" s="29">
        <v>601000</v>
      </c>
      <c r="AE60" s="29">
        <v>365000</v>
      </c>
      <c r="AF60" s="29">
        <v>112000</v>
      </c>
      <c r="AG60" s="29">
        <v>466000</v>
      </c>
      <c r="AH60" s="29">
        <v>314000</v>
      </c>
      <c r="AI60" s="29">
        <v>94200</v>
      </c>
      <c r="AJ60" s="29">
        <v>678000</v>
      </c>
      <c r="AK60" s="29">
        <v>409000</v>
      </c>
      <c r="AL60" s="29">
        <v>153000</v>
      </c>
      <c r="AM60" s="29">
        <v>620000</v>
      </c>
      <c r="AN60" s="29">
        <v>437000</v>
      </c>
      <c r="AO60" s="29">
        <v>112000</v>
      </c>
    </row>
    <row r="61" spans="1:41">
      <c r="A61" s="32" t="s">
        <v>153</v>
      </c>
      <c r="B61" s="31">
        <v>103.4074074074074</v>
      </c>
      <c r="C61" s="31">
        <v>127.38336713995943</v>
      </c>
      <c r="D61" s="31">
        <v>48.557692307692307</v>
      </c>
      <c r="E61" s="31">
        <v>39.125151883353581</v>
      </c>
      <c r="F61" s="31">
        <v>34.883720930232556</v>
      </c>
      <c r="G61" s="31">
        <v>40.985221674876847</v>
      </c>
      <c r="H61" s="31">
        <v>84.960718294051631</v>
      </c>
      <c r="I61" s="31">
        <v>135.9903381642512</v>
      </c>
      <c r="J61" s="31">
        <v>40.546697038724375</v>
      </c>
      <c r="K61" s="31">
        <v>67.412935323383081</v>
      </c>
      <c r="L61" s="31">
        <v>101.44578313253012</v>
      </c>
      <c r="M61" s="31">
        <v>46</v>
      </c>
      <c r="N61" s="29"/>
      <c r="O61" s="18" t="s">
        <v>153</v>
      </c>
      <c r="P61" s="30">
        <v>698000</v>
      </c>
      <c r="Q61" s="30">
        <v>628000</v>
      </c>
      <c r="R61" s="30">
        <v>202000</v>
      </c>
      <c r="S61" s="30">
        <v>322000</v>
      </c>
      <c r="T61" s="30">
        <v>210000</v>
      </c>
      <c r="U61" s="30">
        <v>83200</v>
      </c>
      <c r="V61" s="30">
        <v>757000</v>
      </c>
      <c r="W61" s="30">
        <v>563000</v>
      </c>
      <c r="X61" s="30">
        <v>178000</v>
      </c>
      <c r="Y61" s="30">
        <v>542000</v>
      </c>
      <c r="Z61" s="30">
        <v>421000</v>
      </c>
      <c r="AA61" s="30">
        <v>138000</v>
      </c>
      <c r="AB61" s="30"/>
      <c r="AC61" s="18" t="s">
        <v>153</v>
      </c>
      <c r="AD61" s="29">
        <v>6750</v>
      </c>
      <c r="AE61" s="29">
        <v>4930</v>
      </c>
      <c r="AF61" s="29">
        <v>4160</v>
      </c>
      <c r="AG61" s="29">
        <v>8230</v>
      </c>
      <c r="AH61" s="29">
        <v>6020</v>
      </c>
      <c r="AI61" s="29">
        <v>2030</v>
      </c>
      <c r="AJ61" s="29">
        <v>8910</v>
      </c>
      <c r="AK61" s="29">
        <v>4140</v>
      </c>
      <c r="AL61" s="29">
        <v>4390</v>
      </c>
      <c r="AM61" s="29">
        <v>8040</v>
      </c>
      <c r="AN61" s="29">
        <v>4150</v>
      </c>
      <c r="AO61" s="29">
        <v>3000</v>
      </c>
    </row>
    <row r="62" spans="1:41">
      <c r="A62" s="32" t="s">
        <v>140</v>
      </c>
      <c r="B62" s="31">
        <v>0.13826815642458101</v>
      </c>
      <c r="C62" s="31">
        <v>0.16395348837209303</v>
      </c>
      <c r="D62" s="31">
        <v>0.17644787644787646</v>
      </c>
      <c r="E62" s="31">
        <v>0.19922630560928434</v>
      </c>
      <c r="F62" s="31">
        <v>0.18511749347258485</v>
      </c>
      <c r="G62" s="31">
        <v>0.21206896551724139</v>
      </c>
      <c r="H62" s="31">
        <v>7.7399999999999997E-2</v>
      </c>
      <c r="I62" s="31">
        <v>7.3892773892773891E-2</v>
      </c>
      <c r="J62" s="31">
        <v>0.21098039215686273</v>
      </c>
      <c r="K62" s="31">
        <v>0.11388888888888889</v>
      </c>
      <c r="L62" s="31">
        <v>0.14772036474164132</v>
      </c>
      <c r="M62" s="31">
        <v>0.16328124999999999</v>
      </c>
      <c r="N62" s="29"/>
      <c r="O62" s="18" t="s">
        <v>140</v>
      </c>
      <c r="P62" s="30">
        <v>4950</v>
      </c>
      <c r="Q62" s="30">
        <v>5640</v>
      </c>
      <c r="R62" s="30">
        <v>4570</v>
      </c>
      <c r="S62" s="30">
        <v>10300</v>
      </c>
      <c r="T62" s="30">
        <v>7090</v>
      </c>
      <c r="U62" s="30">
        <v>4920</v>
      </c>
      <c r="V62" s="30">
        <v>3870</v>
      </c>
      <c r="W62" s="30">
        <v>3170</v>
      </c>
      <c r="X62" s="30">
        <v>5380</v>
      </c>
      <c r="Y62" s="30">
        <v>4920</v>
      </c>
      <c r="Z62" s="30">
        <v>4860</v>
      </c>
      <c r="AA62" s="30">
        <v>4180</v>
      </c>
      <c r="AB62" s="30"/>
      <c r="AC62" s="18" t="s">
        <v>140</v>
      </c>
      <c r="AD62" s="29">
        <v>35800</v>
      </c>
      <c r="AE62" s="29">
        <v>34400</v>
      </c>
      <c r="AF62" s="29">
        <v>25900</v>
      </c>
      <c r="AG62" s="29">
        <v>51700</v>
      </c>
      <c r="AH62" s="29">
        <v>38300</v>
      </c>
      <c r="AI62" s="29">
        <v>23200</v>
      </c>
      <c r="AJ62" s="29">
        <v>50000</v>
      </c>
      <c r="AK62" s="29">
        <v>42900</v>
      </c>
      <c r="AL62" s="29">
        <v>25500</v>
      </c>
      <c r="AM62" s="29">
        <v>43200</v>
      </c>
      <c r="AN62" s="29">
        <v>32900</v>
      </c>
      <c r="AO62" s="29">
        <v>25600</v>
      </c>
    </row>
    <row r="63" spans="1:41">
      <c r="A63" s="32" t="s">
        <v>60</v>
      </c>
      <c r="B63" s="31">
        <v>0.36408450704225354</v>
      </c>
      <c r="C63" s="31">
        <v>0.34322580645161288</v>
      </c>
      <c r="D63" s="31">
        <v>0.37159763313609467</v>
      </c>
      <c r="E63" s="31">
        <v>7.9918699186991876E-2</v>
      </c>
      <c r="F63" s="31">
        <v>0.1064516129032258</v>
      </c>
      <c r="G63" s="31">
        <v>0.12394366197183099</v>
      </c>
      <c r="H63" s="31">
        <v>0.56902654867256641</v>
      </c>
      <c r="I63" s="31">
        <v>0.68581560283687948</v>
      </c>
      <c r="J63" s="31">
        <v>0.57834394904458597</v>
      </c>
      <c r="K63" s="31">
        <v>25.826771653543307</v>
      </c>
      <c r="L63" s="31">
        <v>28.897058823529413</v>
      </c>
      <c r="M63" s="31">
        <v>23.950617283950617</v>
      </c>
      <c r="N63" s="29"/>
      <c r="O63" s="18" t="s">
        <v>60</v>
      </c>
      <c r="P63" s="30">
        <v>51700</v>
      </c>
      <c r="Q63" s="30">
        <v>53200</v>
      </c>
      <c r="R63" s="30">
        <v>62800</v>
      </c>
      <c r="S63" s="30">
        <v>9830</v>
      </c>
      <c r="T63" s="30">
        <v>13200</v>
      </c>
      <c r="U63" s="30">
        <v>17600</v>
      </c>
      <c r="V63" s="30">
        <v>64300</v>
      </c>
      <c r="W63" s="30">
        <v>96700</v>
      </c>
      <c r="X63" s="30">
        <v>90800</v>
      </c>
      <c r="Y63" s="30">
        <v>3280000</v>
      </c>
      <c r="Z63" s="30">
        <v>3930000</v>
      </c>
      <c r="AA63" s="30">
        <v>3880000</v>
      </c>
      <c r="AB63" s="30"/>
      <c r="AC63" s="18" t="s">
        <v>60</v>
      </c>
      <c r="AD63" s="29">
        <v>142000</v>
      </c>
      <c r="AE63" s="29">
        <v>155000</v>
      </c>
      <c r="AF63" s="29">
        <v>169000</v>
      </c>
      <c r="AG63" s="29">
        <v>123000</v>
      </c>
      <c r="AH63" s="29">
        <v>124000</v>
      </c>
      <c r="AI63" s="29">
        <v>142000</v>
      </c>
      <c r="AJ63" s="29">
        <v>113000</v>
      </c>
      <c r="AK63" s="29">
        <v>141000</v>
      </c>
      <c r="AL63" s="29">
        <v>157000</v>
      </c>
      <c r="AM63" s="29">
        <v>127000</v>
      </c>
      <c r="AN63" s="29">
        <v>136000</v>
      </c>
      <c r="AO63" s="29">
        <v>162000</v>
      </c>
    </row>
    <row r="64" spans="1:41">
      <c r="A64" s="32" t="s">
        <v>61</v>
      </c>
      <c r="B64" s="31">
        <v>6820.5804749340368</v>
      </c>
      <c r="C64" s="31">
        <v>8902.8776978417263</v>
      </c>
      <c r="D64" s="31">
        <v>5908.6294416243654</v>
      </c>
      <c r="E64" s="31">
        <v>1180.4123711340208</v>
      </c>
      <c r="F64" s="31">
        <v>190.19607843137254</v>
      </c>
      <c r="G64" s="31">
        <v>1364.1160949868074</v>
      </c>
      <c r="H64" s="31">
        <v>2947.3684210526317</v>
      </c>
      <c r="I64" s="31">
        <v>1615.686274509804</v>
      </c>
      <c r="J64" s="31">
        <v>5768.1940700808627</v>
      </c>
      <c r="K64" s="31">
        <v>316.68696711327647</v>
      </c>
      <c r="L64" s="31">
        <v>757.48502994011972</v>
      </c>
      <c r="M64" s="31">
        <v>1378.5310734463276</v>
      </c>
      <c r="N64" s="29"/>
      <c r="O64" s="18" t="s">
        <v>61</v>
      </c>
      <c r="P64" s="30">
        <v>517000</v>
      </c>
      <c r="Q64" s="30">
        <v>495000</v>
      </c>
      <c r="R64" s="30">
        <v>582000</v>
      </c>
      <c r="S64" s="30">
        <v>45800</v>
      </c>
      <c r="T64" s="30">
        <v>58200</v>
      </c>
      <c r="U64" s="30">
        <v>51700</v>
      </c>
      <c r="V64" s="30">
        <v>392000</v>
      </c>
      <c r="W64" s="30">
        <v>412000</v>
      </c>
      <c r="X64" s="30">
        <v>428000</v>
      </c>
      <c r="Y64" s="30">
        <v>260000</v>
      </c>
      <c r="Z64" s="30">
        <v>253000</v>
      </c>
      <c r="AA64" s="30">
        <v>244000</v>
      </c>
      <c r="AB64" s="30"/>
      <c r="AC64" s="18" t="s">
        <v>61</v>
      </c>
      <c r="AD64" s="29">
        <v>75.8</v>
      </c>
      <c r="AE64" s="29">
        <v>55.6</v>
      </c>
      <c r="AF64" s="29">
        <v>98.5</v>
      </c>
      <c r="AG64" s="29">
        <v>38.799999999999997</v>
      </c>
      <c r="AH64" s="29">
        <v>306</v>
      </c>
      <c r="AI64" s="29">
        <v>37.9</v>
      </c>
      <c r="AJ64" s="29">
        <v>133</v>
      </c>
      <c r="AK64" s="29">
        <v>255</v>
      </c>
      <c r="AL64" s="29">
        <v>74.2</v>
      </c>
      <c r="AM64" s="29">
        <v>821</v>
      </c>
      <c r="AN64" s="29">
        <v>334</v>
      </c>
      <c r="AO64" s="29">
        <v>177</v>
      </c>
    </row>
    <row r="65" spans="1:41">
      <c r="A65" s="32" t="s">
        <v>62</v>
      </c>
      <c r="B65" s="31">
        <v>2.6076555023923444</v>
      </c>
      <c r="C65" s="31">
        <v>19.473684210526315</v>
      </c>
      <c r="D65" s="31">
        <v>5.5380116959064329</v>
      </c>
      <c r="E65" s="31">
        <v>3986.8421052631579</v>
      </c>
      <c r="F65" s="31">
        <v>1684.2105263157894</v>
      </c>
      <c r="G65" s="31">
        <v>1626.3157894736842</v>
      </c>
      <c r="H65" s="31">
        <v>10.460526315789474</v>
      </c>
      <c r="I65" s="31">
        <v>15.723684210526315</v>
      </c>
      <c r="J65" s="31">
        <v>6.9230769230769234</v>
      </c>
      <c r="K65" s="31">
        <v>9.5175438596491233</v>
      </c>
      <c r="L65" s="31">
        <v>11.210526315789474</v>
      </c>
      <c r="M65" s="31">
        <v>22.406015037593985</v>
      </c>
      <c r="N65" s="29"/>
      <c r="O65" s="18" t="s">
        <v>62</v>
      </c>
      <c r="P65" s="30">
        <v>5450</v>
      </c>
      <c r="Q65" s="30">
        <v>11100</v>
      </c>
      <c r="R65" s="30">
        <v>9470</v>
      </c>
      <c r="S65" s="30">
        <v>3030000</v>
      </c>
      <c r="T65" s="30">
        <v>2880000</v>
      </c>
      <c r="U65" s="30">
        <v>3090000</v>
      </c>
      <c r="V65" s="30">
        <v>15900</v>
      </c>
      <c r="W65" s="30">
        <v>23900</v>
      </c>
      <c r="X65" s="30">
        <v>17100</v>
      </c>
      <c r="Y65" s="30">
        <v>21700</v>
      </c>
      <c r="Z65" s="30">
        <v>21300</v>
      </c>
      <c r="AA65" s="30">
        <v>29800</v>
      </c>
      <c r="AB65" s="30"/>
      <c r="AC65" s="18" t="s">
        <v>62</v>
      </c>
      <c r="AD65" s="29">
        <v>2090</v>
      </c>
      <c r="AE65" s="29">
        <v>570</v>
      </c>
      <c r="AF65" s="29">
        <v>1710</v>
      </c>
      <c r="AG65" s="29">
        <v>760</v>
      </c>
      <c r="AH65" s="29">
        <v>1710</v>
      </c>
      <c r="AI65" s="29">
        <v>1900</v>
      </c>
      <c r="AJ65" s="29">
        <v>1520</v>
      </c>
      <c r="AK65" s="29">
        <v>1520</v>
      </c>
      <c r="AL65" s="29">
        <v>2470</v>
      </c>
      <c r="AM65" s="29">
        <v>2280</v>
      </c>
      <c r="AN65" s="29">
        <v>1900</v>
      </c>
      <c r="AO65" s="29">
        <v>1330</v>
      </c>
    </row>
    <row r="66" spans="1:41">
      <c r="A66" s="32" t="s">
        <v>65</v>
      </c>
      <c r="B66" s="31">
        <v>2.5973154362416106E-2</v>
      </c>
      <c r="C66" s="31">
        <v>2.7253521126760563E-2</v>
      </c>
      <c r="D66" s="31">
        <v>3.03416149068323E-2</v>
      </c>
      <c r="E66" s="31">
        <v>4.1525423728813557E-2</v>
      </c>
      <c r="F66" s="31">
        <v>2.515358361774744E-2</v>
      </c>
      <c r="G66" s="31">
        <v>2.3883495145631067E-2</v>
      </c>
      <c r="H66" s="31">
        <v>2.6987447698744772E-2</v>
      </c>
      <c r="I66" s="31">
        <v>3.1720430107526884E-2</v>
      </c>
      <c r="J66" s="31">
        <v>5.3684210526315793E-2</v>
      </c>
      <c r="K66" s="31">
        <v>3.0750853242320818E-2</v>
      </c>
      <c r="L66" s="31">
        <v>2.5569620253164557E-2</v>
      </c>
      <c r="M66" s="31">
        <v>2.1947674418604651E-2</v>
      </c>
      <c r="N66" s="29"/>
      <c r="O66" s="18" t="s">
        <v>65</v>
      </c>
      <c r="P66" s="30">
        <v>7740</v>
      </c>
      <c r="Q66" s="30">
        <v>7740</v>
      </c>
      <c r="R66" s="30">
        <v>9770</v>
      </c>
      <c r="S66" s="30">
        <v>9800</v>
      </c>
      <c r="T66" s="30">
        <v>7370</v>
      </c>
      <c r="U66" s="30">
        <v>7380</v>
      </c>
      <c r="V66" s="30">
        <v>6450</v>
      </c>
      <c r="W66" s="30">
        <v>8850</v>
      </c>
      <c r="X66" s="30">
        <v>15300</v>
      </c>
      <c r="Y66" s="30">
        <v>9010</v>
      </c>
      <c r="Z66" s="30">
        <v>8080</v>
      </c>
      <c r="AA66" s="30">
        <v>7550</v>
      </c>
      <c r="AB66" s="30"/>
      <c r="AC66" s="18" t="s">
        <v>65</v>
      </c>
      <c r="AD66" s="29">
        <v>298000</v>
      </c>
      <c r="AE66" s="29">
        <v>284000</v>
      </c>
      <c r="AF66" s="29">
        <v>322000</v>
      </c>
      <c r="AG66" s="29">
        <v>236000</v>
      </c>
      <c r="AH66" s="29">
        <v>293000</v>
      </c>
      <c r="AI66" s="29">
        <v>309000</v>
      </c>
      <c r="AJ66" s="29">
        <v>239000</v>
      </c>
      <c r="AK66" s="29">
        <v>279000</v>
      </c>
      <c r="AL66" s="29">
        <v>285000</v>
      </c>
      <c r="AM66" s="29">
        <v>293000</v>
      </c>
      <c r="AN66" s="29">
        <v>316000</v>
      </c>
      <c r="AO66" s="29">
        <v>344000</v>
      </c>
    </row>
    <row r="67" spans="1:41">
      <c r="A67" s="32" t="s">
        <v>70</v>
      </c>
      <c r="B67" s="31">
        <v>6.4090909090909092</v>
      </c>
      <c r="C67" s="31">
        <v>6.3008849557522124</v>
      </c>
      <c r="D67" s="31">
        <v>6.7478260869565219</v>
      </c>
      <c r="E67" s="31">
        <v>4.0873786407766994</v>
      </c>
      <c r="F67" s="31">
        <v>5.0673076923076925</v>
      </c>
      <c r="G67" s="31">
        <v>5.045317220543807</v>
      </c>
      <c r="H67" s="31">
        <v>5.8137254901960782</v>
      </c>
      <c r="I67" s="31">
        <v>5.8224299065420562</v>
      </c>
      <c r="J67" s="31">
        <v>4.7769230769230768</v>
      </c>
      <c r="K67" s="31">
        <v>6.4059405940594063</v>
      </c>
      <c r="L67" s="31">
        <v>5.5750000000000002</v>
      </c>
      <c r="M67" s="31">
        <v>6.299145299145299</v>
      </c>
      <c r="N67" s="29"/>
      <c r="O67" s="18" t="s">
        <v>70</v>
      </c>
      <c r="P67" s="30">
        <v>705000</v>
      </c>
      <c r="Q67" s="30">
        <v>712000</v>
      </c>
      <c r="R67" s="30">
        <v>776000</v>
      </c>
      <c r="S67" s="30">
        <v>421000</v>
      </c>
      <c r="T67" s="30">
        <v>527000</v>
      </c>
      <c r="U67" s="30">
        <v>501000</v>
      </c>
      <c r="V67" s="30">
        <v>593000</v>
      </c>
      <c r="W67" s="30">
        <v>623000</v>
      </c>
      <c r="X67" s="30">
        <v>621000</v>
      </c>
      <c r="Y67" s="30">
        <v>647000</v>
      </c>
      <c r="Z67" s="30">
        <v>669000</v>
      </c>
      <c r="AA67" s="30">
        <v>737000</v>
      </c>
      <c r="AB67" s="30"/>
      <c r="AC67" s="18" t="s">
        <v>70</v>
      </c>
      <c r="AD67" s="29">
        <v>110000</v>
      </c>
      <c r="AE67" s="29">
        <v>113000</v>
      </c>
      <c r="AF67" s="29">
        <v>115000</v>
      </c>
      <c r="AG67" s="29">
        <v>103000</v>
      </c>
      <c r="AH67" s="29">
        <v>104000</v>
      </c>
      <c r="AI67" s="29">
        <v>99300</v>
      </c>
      <c r="AJ67" s="29">
        <v>102000</v>
      </c>
      <c r="AK67" s="29">
        <v>107000</v>
      </c>
      <c r="AL67" s="29">
        <v>130000</v>
      </c>
      <c r="AM67" s="29">
        <v>101000</v>
      </c>
      <c r="AN67" s="29">
        <v>120000</v>
      </c>
      <c r="AO67" s="29">
        <v>117000</v>
      </c>
    </row>
    <row r="68" spans="1:41">
      <c r="A68" s="32" t="s">
        <v>71</v>
      </c>
      <c r="B68" s="31">
        <v>3.187855787476281</v>
      </c>
      <c r="C68" s="31">
        <v>3.1690140845070425</v>
      </c>
      <c r="D68" s="31">
        <v>2.8343949044585988</v>
      </c>
      <c r="E68" s="31">
        <v>2.5423728813559321</v>
      </c>
      <c r="F68" s="31">
        <v>2.7363184079601992</v>
      </c>
      <c r="G68" s="31">
        <v>2.6856240126382307</v>
      </c>
      <c r="H68" s="31">
        <v>2.83203125</v>
      </c>
      <c r="I68" s="31">
        <v>2.7915194346289751</v>
      </c>
      <c r="J68" s="31">
        <v>2.7093596059113301</v>
      </c>
      <c r="K68" s="31">
        <v>2.2154779969650988</v>
      </c>
      <c r="L68" s="31">
        <v>2.5112107623318387</v>
      </c>
      <c r="M68" s="31">
        <v>3.1270358306188926</v>
      </c>
      <c r="N68" s="29"/>
      <c r="O68" s="18" t="s">
        <v>71</v>
      </c>
      <c r="P68" s="30">
        <v>168000</v>
      </c>
      <c r="Q68" s="30">
        <v>180000</v>
      </c>
      <c r="R68" s="30">
        <v>178000</v>
      </c>
      <c r="S68" s="30">
        <v>135000</v>
      </c>
      <c r="T68" s="30">
        <v>165000</v>
      </c>
      <c r="U68" s="30">
        <v>170000</v>
      </c>
      <c r="V68" s="30">
        <v>145000</v>
      </c>
      <c r="W68" s="30">
        <v>158000</v>
      </c>
      <c r="X68" s="30">
        <v>165000</v>
      </c>
      <c r="Y68" s="30">
        <v>146000</v>
      </c>
      <c r="Z68" s="30">
        <v>168000</v>
      </c>
      <c r="AA68" s="30">
        <v>192000</v>
      </c>
      <c r="AB68" s="30"/>
      <c r="AC68" s="18" t="s">
        <v>71</v>
      </c>
      <c r="AD68" s="29">
        <v>52700</v>
      </c>
      <c r="AE68" s="29">
        <v>56800</v>
      </c>
      <c r="AF68" s="29">
        <v>62800</v>
      </c>
      <c r="AG68" s="29">
        <v>53100</v>
      </c>
      <c r="AH68" s="29">
        <v>60300</v>
      </c>
      <c r="AI68" s="29">
        <v>63300</v>
      </c>
      <c r="AJ68" s="29">
        <v>51200</v>
      </c>
      <c r="AK68" s="29">
        <v>56600</v>
      </c>
      <c r="AL68" s="29">
        <v>60900</v>
      </c>
      <c r="AM68" s="29">
        <v>65900</v>
      </c>
      <c r="AN68" s="29">
        <v>66900</v>
      </c>
      <c r="AO68" s="29">
        <v>61400</v>
      </c>
    </row>
    <row r="69" spans="1:41">
      <c r="A69" s="32" t="s">
        <v>72</v>
      </c>
      <c r="B69" s="31">
        <v>23.154362416107382</v>
      </c>
      <c r="C69" s="31">
        <v>19.892473118279568</v>
      </c>
      <c r="D69" s="31">
        <v>14.056603773584905</v>
      </c>
      <c r="E69" s="31">
        <v>11.033163265306122</v>
      </c>
      <c r="F69" s="31">
        <v>10.175054704595185</v>
      </c>
      <c r="G69" s="31">
        <v>8.5865384615384617</v>
      </c>
      <c r="H69" s="31">
        <v>19.542857142857144</v>
      </c>
      <c r="I69" s="31">
        <v>28.820960698689955</v>
      </c>
      <c r="J69" s="31">
        <v>14.722222222222221</v>
      </c>
      <c r="K69" s="31">
        <v>11.670020120724345</v>
      </c>
      <c r="L69" s="31">
        <v>16.358839050131927</v>
      </c>
      <c r="M69" s="31">
        <v>13.366336633663366</v>
      </c>
      <c r="N69" s="29"/>
      <c r="O69" s="18" t="s">
        <v>72</v>
      </c>
      <c r="P69" s="30">
        <v>138000</v>
      </c>
      <c r="Q69" s="30">
        <v>148000</v>
      </c>
      <c r="R69" s="30">
        <v>149000</v>
      </c>
      <c r="S69" s="30">
        <v>86500</v>
      </c>
      <c r="T69" s="30">
        <v>93000</v>
      </c>
      <c r="U69" s="30">
        <v>89300</v>
      </c>
      <c r="V69" s="30">
        <v>171000</v>
      </c>
      <c r="W69" s="30">
        <v>198000</v>
      </c>
      <c r="X69" s="30">
        <v>159000</v>
      </c>
      <c r="Y69" s="30">
        <v>116000</v>
      </c>
      <c r="Z69" s="30">
        <v>124000</v>
      </c>
      <c r="AA69" s="30">
        <v>135000</v>
      </c>
      <c r="AB69" s="30"/>
      <c r="AC69" s="18" t="s">
        <v>72</v>
      </c>
      <c r="AD69" s="29">
        <v>5960</v>
      </c>
      <c r="AE69" s="29">
        <v>7440</v>
      </c>
      <c r="AF69" s="29">
        <v>10600</v>
      </c>
      <c r="AG69" s="29">
        <v>7840</v>
      </c>
      <c r="AH69" s="29">
        <v>9140</v>
      </c>
      <c r="AI69" s="29">
        <v>10400</v>
      </c>
      <c r="AJ69" s="29">
        <v>8750</v>
      </c>
      <c r="AK69" s="29">
        <v>6870</v>
      </c>
      <c r="AL69" s="29">
        <v>10800</v>
      </c>
      <c r="AM69" s="29">
        <v>9940</v>
      </c>
      <c r="AN69" s="29">
        <v>7580</v>
      </c>
      <c r="AO69" s="29">
        <v>10100</v>
      </c>
    </row>
    <row r="70" spans="1:41">
      <c r="A70" s="32" t="s">
        <v>143</v>
      </c>
      <c r="B70" s="31">
        <v>0.18469217970049917</v>
      </c>
      <c r="C70" s="31">
        <v>0.22301369863013698</v>
      </c>
      <c r="D70" s="31">
        <v>0.1455357142857143</v>
      </c>
      <c r="E70" s="31">
        <v>4.3776824034334763E-2</v>
      </c>
      <c r="F70" s="31">
        <v>8.3757961783439486E-2</v>
      </c>
      <c r="G70" s="31">
        <v>7.32484076433121E-2</v>
      </c>
      <c r="H70" s="31">
        <v>8.4070796460176997E-2</v>
      </c>
      <c r="I70" s="31">
        <v>9.951100244498777E-2</v>
      </c>
      <c r="J70" s="31">
        <v>6.0130718954248367E-2</v>
      </c>
      <c r="K70" s="31">
        <v>0.10870967741935483</v>
      </c>
      <c r="L70" s="31">
        <v>0.16338672768878718</v>
      </c>
      <c r="M70" s="31">
        <v>0.17767857142857144</v>
      </c>
      <c r="N70" s="29"/>
      <c r="O70" s="18" t="s">
        <v>143</v>
      </c>
      <c r="P70" s="30">
        <v>111000</v>
      </c>
      <c r="Q70" s="30">
        <v>81400</v>
      </c>
      <c r="R70" s="30">
        <v>16300</v>
      </c>
      <c r="S70" s="30">
        <v>20400</v>
      </c>
      <c r="T70" s="30">
        <v>26300</v>
      </c>
      <c r="U70" s="30">
        <v>6900</v>
      </c>
      <c r="V70" s="30">
        <v>57000</v>
      </c>
      <c r="W70" s="30">
        <v>40700</v>
      </c>
      <c r="X70" s="30">
        <v>9200</v>
      </c>
      <c r="Y70" s="30">
        <v>67400</v>
      </c>
      <c r="Z70" s="30">
        <v>71400</v>
      </c>
      <c r="AA70" s="30">
        <v>19900</v>
      </c>
      <c r="AB70" s="30"/>
      <c r="AC70" s="18" t="s">
        <v>143</v>
      </c>
      <c r="AD70" s="29">
        <v>601000</v>
      </c>
      <c r="AE70" s="29">
        <v>365000</v>
      </c>
      <c r="AF70" s="29">
        <v>112000</v>
      </c>
      <c r="AG70" s="29">
        <v>466000</v>
      </c>
      <c r="AH70" s="29">
        <v>314000</v>
      </c>
      <c r="AI70" s="29">
        <v>94200</v>
      </c>
      <c r="AJ70" s="29">
        <v>678000</v>
      </c>
      <c r="AK70" s="29">
        <v>409000</v>
      </c>
      <c r="AL70" s="29">
        <v>153000</v>
      </c>
      <c r="AM70" s="29">
        <v>620000</v>
      </c>
      <c r="AN70" s="29">
        <v>437000</v>
      </c>
      <c r="AO70" s="29">
        <v>112000</v>
      </c>
    </row>
    <row r="71" spans="1:41">
      <c r="A71" s="32" t="s">
        <v>73</v>
      </c>
      <c r="B71" s="31">
        <v>0.42229729729729731</v>
      </c>
      <c r="C71" s="31">
        <v>0.46956521739130436</v>
      </c>
      <c r="D71" s="31">
        <v>0.4779874213836478</v>
      </c>
      <c r="E71" s="31">
        <v>0.45390625000000001</v>
      </c>
      <c r="F71" s="31">
        <v>0.42763157894736842</v>
      </c>
      <c r="G71" s="31">
        <v>0.38300653594771245</v>
      </c>
      <c r="H71" s="31">
        <v>0.57067669172932334</v>
      </c>
      <c r="I71" s="31">
        <v>0.49022556390977445</v>
      </c>
      <c r="J71" s="31">
        <v>0.49724137931034484</v>
      </c>
      <c r="K71" s="31">
        <v>0.47862595419847326</v>
      </c>
      <c r="L71" s="31">
        <v>0.40641025641025641</v>
      </c>
      <c r="M71" s="31">
        <v>0.38200000000000001</v>
      </c>
      <c r="N71" s="29"/>
      <c r="O71" s="18" t="s">
        <v>73</v>
      </c>
      <c r="P71" s="30">
        <v>62500</v>
      </c>
      <c r="Q71" s="30">
        <v>75600</v>
      </c>
      <c r="R71" s="30">
        <v>76000</v>
      </c>
      <c r="S71" s="30">
        <v>58100</v>
      </c>
      <c r="T71" s="30">
        <v>65000</v>
      </c>
      <c r="U71" s="30">
        <v>58600</v>
      </c>
      <c r="V71" s="30">
        <v>75900</v>
      </c>
      <c r="W71" s="30">
        <v>65200</v>
      </c>
      <c r="X71" s="30">
        <v>72100</v>
      </c>
      <c r="Y71" s="30">
        <v>62700</v>
      </c>
      <c r="Z71" s="30">
        <v>63400</v>
      </c>
      <c r="AA71" s="30">
        <v>57300</v>
      </c>
      <c r="AB71" s="30"/>
      <c r="AC71" s="18" t="s">
        <v>73</v>
      </c>
      <c r="AD71" s="29">
        <v>148000</v>
      </c>
      <c r="AE71" s="29">
        <v>161000</v>
      </c>
      <c r="AF71" s="29">
        <v>159000</v>
      </c>
      <c r="AG71" s="29">
        <v>128000</v>
      </c>
      <c r="AH71" s="29">
        <v>152000</v>
      </c>
      <c r="AI71" s="29">
        <v>153000</v>
      </c>
      <c r="AJ71" s="29">
        <v>133000</v>
      </c>
      <c r="AK71" s="29">
        <v>133000</v>
      </c>
      <c r="AL71" s="29">
        <v>145000</v>
      </c>
      <c r="AM71" s="29">
        <v>131000</v>
      </c>
      <c r="AN71" s="29">
        <v>156000</v>
      </c>
      <c r="AO71" s="29">
        <v>150000</v>
      </c>
    </row>
    <row r="72" spans="1:41">
      <c r="A72" s="32" t="s">
        <v>75</v>
      </c>
      <c r="B72" s="31">
        <v>1.2483221476510067</v>
      </c>
      <c r="C72" s="31">
        <v>0.45422535211267606</v>
      </c>
      <c r="D72" s="31">
        <v>0.34161490683229812</v>
      </c>
      <c r="E72" s="31">
        <v>1.478813559322034</v>
      </c>
      <c r="F72" s="31">
        <v>0.29351535836177473</v>
      </c>
      <c r="G72" s="31">
        <v>0.47249190938511326</v>
      </c>
      <c r="H72" s="31">
        <v>1.6443514644351465</v>
      </c>
      <c r="I72" s="31">
        <v>0.5376344086021505</v>
      </c>
      <c r="J72" s="31">
        <v>0.4631578947368421</v>
      </c>
      <c r="K72" s="31">
        <v>1.8600682593856654</v>
      </c>
      <c r="L72" s="31">
        <v>0.38924050632911394</v>
      </c>
      <c r="M72" s="31">
        <v>0.35755813953488375</v>
      </c>
      <c r="N72" s="29"/>
      <c r="O72" s="18" t="s">
        <v>75</v>
      </c>
      <c r="P72" s="30">
        <v>372000</v>
      </c>
      <c r="Q72" s="30">
        <v>129000</v>
      </c>
      <c r="R72" s="30">
        <v>110000</v>
      </c>
      <c r="S72" s="30">
        <v>349000</v>
      </c>
      <c r="T72" s="30">
        <v>86000</v>
      </c>
      <c r="U72" s="30">
        <v>146000</v>
      </c>
      <c r="V72" s="30">
        <v>393000</v>
      </c>
      <c r="W72" s="30">
        <v>150000</v>
      </c>
      <c r="X72" s="30">
        <v>132000</v>
      </c>
      <c r="Y72" s="30">
        <v>545000</v>
      </c>
      <c r="Z72" s="30">
        <v>123000</v>
      </c>
      <c r="AA72" s="30">
        <v>123000</v>
      </c>
      <c r="AB72" s="30"/>
      <c r="AC72" s="18" t="s">
        <v>75</v>
      </c>
      <c r="AD72" s="29">
        <v>298000</v>
      </c>
      <c r="AE72" s="29">
        <v>284000</v>
      </c>
      <c r="AF72" s="29">
        <v>322000</v>
      </c>
      <c r="AG72" s="29">
        <v>236000</v>
      </c>
      <c r="AH72" s="29">
        <v>293000</v>
      </c>
      <c r="AI72" s="29">
        <v>309000</v>
      </c>
      <c r="AJ72" s="29">
        <v>239000</v>
      </c>
      <c r="AK72" s="29">
        <v>279000</v>
      </c>
      <c r="AL72" s="29">
        <v>285000</v>
      </c>
      <c r="AM72" s="29">
        <v>293000</v>
      </c>
      <c r="AN72" s="29">
        <v>316000</v>
      </c>
      <c r="AO72" s="29">
        <v>344000</v>
      </c>
    </row>
    <row r="73" spans="1:41">
      <c r="A73" s="32" t="s">
        <v>146</v>
      </c>
      <c r="B73" s="31">
        <v>7.9703703703703708</v>
      </c>
      <c r="C73" s="31">
        <v>6.6531440162271807</v>
      </c>
      <c r="D73" s="31">
        <v>3.8942307692307692</v>
      </c>
      <c r="E73" s="31">
        <v>3.6573511543134871</v>
      </c>
      <c r="F73" s="31">
        <v>4.6677740863787376</v>
      </c>
      <c r="G73" s="31">
        <v>4.9064039408866993</v>
      </c>
      <c r="H73" s="31">
        <v>20.875420875420875</v>
      </c>
      <c r="I73" s="31">
        <v>40.338164251207729</v>
      </c>
      <c r="J73" s="31">
        <v>14.738041002277905</v>
      </c>
      <c r="K73" s="31">
        <v>20.273631840796021</v>
      </c>
      <c r="L73" s="31">
        <v>31.325301204819276</v>
      </c>
      <c r="M73" s="31">
        <v>16.266666666666666</v>
      </c>
      <c r="N73" s="29"/>
      <c r="O73" s="18" t="s">
        <v>146</v>
      </c>
      <c r="P73" s="30">
        <v>53800</v>
      </c>
      <c r="Q73" s="30">
        <v>32800</v>
      </c>
      <c r="R73" s="30">
        <v>16200</v>
      </c>
      <c r="S73" s="30">
        <v>30100</v>
      </c>
      <c r="T73" s="30">
        <v>28100</v>
      </c>
      <c r="U73" s="30">
        <v>9960</v>
      </c>
      <c r="V73" s="30">
        <v>186000</v>
      </c>
      <c r="W73" s="30">
        <v>167000</v>
      </c>
      <c r="X73" s="30">
        <v>64700</v>
      </c>
      <c r="Y73" s="30">
        <v>163000</v>
      </c>
      <c r="Z73" s="30">
        <v>130000</v>
      </c>
      <c r="AA73" s="30">
        <v>48800</v>
      </c>
      <c r="AB73" s="30"/>
      <c r="AC73" s="18" t="s">
        <v>146</v>
      </c>
      <c r="AD73" s="29">
        <v>6750</v>
      </c>
      <c r="AE73" s="29">
        <v>4930</v>
      </c>
      <c r="AF73" s="29">
        <v>4160</v>
      </c>
      <c r="AG73" s="29">
        <v>8230</v>
      </c>
      <c r="AH73" s="29">
        <v>6020</v>
      </c>
      <c r="AI73" s="29">
        <v>2030</v>
      </c>
      <c r="AJ73" s="29">
        <v>8910</v>
      </c>
      <c r="AK73" s="29">
        <v>4140</v>
      </c>
      <c r="AL73" s="29">
        <v>4390</v>
      </c>
      <c r="AM73" s="29">
        <v>8040</v>
      </c>
      <c r="AN73" s="29">
        <v>4150</v>
      </c>
      <c r="AO73" s="29">
        <v>3000</v>
      </c>
    </row>
    <row r="74" spans="1:41">
      <c r="A74" s="32" t="s">
        <v>147</v>
      </c>
      <c r="B74" s="31">
        <v>59.587020648967552</v>
      </c>
      <c r="C74" s="31">
        <v>51.694915254237287</v>
      </c>
      <c r="D74" s="31">
        <v>53.62903225806452</v>
      </c>
      <c r="E74" s="31">
        <v>48.307692307692307</v>
      </c>
      <c r="F74" s="31">
        <v>48.251748251748253</v>
      </c>
      <c r="G74" s="31">
        <v>34.516129032258064</v>
      </c>
      <c r="H74" s="31">
        <v>50.289017341040463</v>
      </c>
      <c r="I74" s="31">
        <v>42.655367231638415</v>
      </c>
      <c r="J74" s="31">
        <v>45.76</v>
      </c>
      <c r="K74" s="31">
        <v>83.003952569169954</v>
      </c>
      <c r="L74" s="31">
        <v>70.238095238095241</v>
      </c>
      <c r="M74" s="31">
        <v>53.643410852713181</v>
      </c>
      <c r="N74" s="29"/>
      <c r="O74" s="18" t="s">
        <v>147</v>
      </c>
      <c r="P74" s="30">
        <v>2020000</v>
      </c>
      <c r="Q74" s="30">
        <v>1830000</v>
      </c>
      <c r="R74" s="30">
        <v>665000</v>
      </c>
      <c r="S74" s="30">
        <v>1570000</v>
      </c>
      <c r="T74" s="30">
        <v>1380000</v>
      </c>
      <c r="U74" s="30">
        <v>428000</v>
      </c>
      <c r="V74" s="30">
        <v>1740000</v>
      </c>
      <c r="W74" s="30">
        <v>1510000</v>
      </c>
      <c r="X74" s="30">
        <v>572000</v>
      </c>
      <c r="Y74" s="30">
        <v>2100000</v>
      </c>
      <c r="Z74" s="30">
        <v>1770000</v>
      </c>
      <c r="AA74" s="30">
        <v>692000</v>
      </c>
      <c r="AB74" s="30"/>
      <c r="AC74" s="18" t="s">
        <v>147</v>
      </c>
      <c r="AD74" s="29">
        <v>33900</v>
      </c>
      <c r="AE74" s="29">
        <v>35400</v>
      </c>
      <c r="AF74" s="29">
        <v>12400</v>
      </c>
      <c r="AG74" s="29">
        <v>32500</v>
      </c>
      <c r="AH74" s="29">
        <v>28600</v>
      </c>
      <c r="AI74" s="29">
        <v>12400</v>
      </c>
      <c r="AJ74" s="29">
        <v>34600</v>
      </c>
      <c r="AK74" s="29">
        <v>35400</v>
      </c>
      <c r="AL74" s="29">
        <v>12500</v>
      </c>
      <c r="AM74" s="29">
        <v>25300</v>
      </c>
      <c r="AN74" s="29">
        <v>25200</v>
      </c>
      <c r="AO74" s="29">
        <v>12900</v>
      </c>
    </row>
    <row r="75" spans="1:41">
      <c r="A75" s="32" t="s">
        <v>77</v>
      </c>
      <c r="B75" s="31">
        <v>4.3028169014084509E-2</v>
      </c>
      <c r="C75" s="31">
        <v>3.5870967741935482E-2</v>
      </c>
      <c r="D75" s="31">
        <v>4.0532544378698222E-2</v>
      </c>
      <c r="E75" s="31">
        <v>3.7886178861788619E-2</v>
      </c>
      <c r="F75" s="31">
        <v>4.4758064516129036E-2</v>
      </c>
      <c r="G75" s="31">
        <v>3.1338028169014084E-2</v>
      </c>
      <c r="H75" s="31">
        <v>7.7079646017699122E-2</v>
      </c>
      <c r="I75" s="31">
        <v>4.723404255319149E-2</v>
      </c>
      <c r="J75" s="31">
        <v>5.3121019108280251E-2</v>
      </c>
      <c r="K75" s="31">
        <v>0.14251968503937007</v>
      </c>
      <c r="L75" s="31">
        <v>0.10514705882352941</v>
      </c>
      <c r="M75" s="31">
        <v>0.1111111111111111</v>
      </c>
      <c r="N75" s="29"/>
      <c r="O75" s="18" t="s">
        <v>77</v>
      </c>
      <c r="P75" s="30">
        <v>6110</v>
      </c>
      <c r="Q75" s="30">
        <v>5560</v>
      </c>
      <c r="R75" s="30">
        <v>6850</v>
      </c>
      <c r="S75" s="30">
        <v>4660</v>
      </c>
      <c r="T75" s="30">
        <v>5550</v>
      </c>
      <c r="U75" s="30">
        <v>4450</v>
      </c>
      <c r="V75" s="30">
        <v>8710</v>
      </c>
      <c r="W75" s="30">
        <v>6660</v>
      </c>
      <c r="X75" s="30">
        <v>8340</v>
      </c>
      <c r="Y75" s="30">
        <v>18100</v>
      </c>
      <c r="Z75" s="30">
        <v>14300</v>
      </c>
      <c r="AA75" s="30">
        <v>18000</v>
      </c>
      <c r="AB75" s="30"/>
      <c r="AC75" s="18" t="s">
        <v>77</v>
      </c>
      <c r="AD75" s="29">
        <v>142000</v>
      </c>
      <c r="AE75" s="29">
        <v>155000</v>
      </c>
      <c r="AF75" s="29">
        <v>169000</v>
      </c>
      <c r="AG75" s="29">
        <v>123000</v>
      </c>
      <c r="AH75" s="29">
        <v>124000</v>
      </c>
      <c r="AI75" s="29">
        <v>142000</v>
      </c>
      <c r="AJ75" s="29">
        <v>113000</v>
      </c>
      <c r="AK75" s="29">
        <v>141000</v>
      </c>
      <c r="AL75" s="29">
        <v>157000</v>
      </c>
      <c r="AM75" s="29">
        <v>127000</v>
      </c>
      <c r="AN75" s="29">
        <v>136000</v>
      </c>
      <c r="AO75" s="29">
        <v>162000</v>
      </c>
    </row>
    <row r="76" spans="1:41">
      <c r="A76" s="32" t="s">
        <v>78</v>
      </c>
      <c r="B76" s="31">
        <v>0.91549295774647887</v>
      </c>
      <c r="C76" s="31">
        <v>0.70967741935483875</v>
      </c>
      <c r="D76" s="31">
        <v>0.75147928994082835</v>
      </c>
      <c r="E76" s="31">
        <v>6.5609756097560978E-2</v>
      </c>
      <c r="F76" s="31">
        <v>0.12580645161290321</v>
      </c>
      <c r="G76" s="31">
        <v>8.8028169014084501E-2</v>
      </c>
      <c r="H76" s="31">
        <v>1.1504424778761062</v>
      </c>
      <c r="I76" s="31">
        <v>1.1560283687943262</v>
      </c>
      <c r="J76" s="31">
        <v>1.0063694267515924</v>
      </c>
      <c r="K76" s="31">
        <v>7.7244094488188972</v>
      </c>
      <c r="L76" s="31">
        <v>7.867647058823529</v>
      </c>
      <c r="M76" s="31">
        <v>7.0987654320987659</v>
      </c>
      <c r="N76" s="29"/>
      <c r="O76" s="18" t="s">
        <v>78</v>
      </c>
      <c r="P76" s="30">
        <v>130000</v>
      </c>
      <c r="Q76" s="30">
        <v>110000</v>
      </c>
      <c r="R76" s="30">
        <v>127000</v>
      </c>
      <c r="S76" s="30">
        <v>8070</v>
      </c>
      <c r="T76" s="30">
        <v>15600</v>
      </c>
      <c r="U76" s="30">
        <v>12500</v>
      </c>
      <c r="V76" s="30">
        <v>130000</v>
      </c>
      <c r="W76" s="30">
        <v>163000</v>
      </c>
      <c r="X76" s="30">
        <v>158000</v>
      </c>
      <c r="Y76" s="30">
        <v>981000</v>
      </c>
      <c r="Z76" s="30">
        <v>1070000</v>
      </c>
      <c r="AA76" s="30">
        <v>1150000</v>
      </c>
      <c r="AB76" s="30"/>
      <c r="AC76" s="18" t="s">
        <v>78</v>
      </c>
      <c r="AD76" s="29">
        <v>142000</v>
      </c>
      <c r="AE76" s="29">
        <v>155000</v>
      </c>
      <c r="AF76" s="29">
        <v>169000</v>
      </c>
      <c r="AG76" s="29">
        <v>123000</v>
      </c>
      <c r="AH76" s="29">
        <v>124000</v>
      </c>
      <c r="AI76" s="29">
        <v>142000</v>
      </c>
      <c r="AJ76" s="29">
        <v>113000</v>
      </c>
      <c r="AK76" s="29">
        <v>141000</v>
      </c>
      <c r="AL76" s="29">
        <v>157000</v>
      </c>
      <c r="AM76" s="29">
        <v>127000</v>
      </c>
      <c r="AN76" s="29">
        <v>136000</v>
      </c>
      <c r="AO76" s="29">
        <v>162000</v>
      </c>
    </row>
    <row r="77" spans="1:41">
      <c r="A77" s="32" t="s">
        <v>134</v>
      </c>
      <c r="B77" s="31">
        <v>25.547703180212014</v>
      </c>
      <c r="C77" s="31">
        <v>26.225680933852139</v>
      </c>
      <c r="D77" s="31">
        <v>30.99671412924425</v>
      </c>
      <c r="E77" s="31">
        <v>20.973154362416107</v>
      </c>
      <c r="F77" s="31">
        <v>22.222222222222221</v>
      </c>
      <c r="G77" s="31">
        <v>26.527958387516254</v>
      </c>
      <c r="H77" s="31">
        <v>24.17808219178082</v>
      </c>
      <c r="I77" s="31">
        <v>25.826086956521738</v>
      </c>
      <c r="J77" s="31">
        <v>21.818181818181817</v>
      </c>
      <c r="K77" s="31">
        <v>29.00369003690037</v>
      </c>
      <c r="L77" s="31">
        <v>31.244635193133046</v>
      </c>
      <c r="M77" s="31">
        <v>29.44</v>
      </c>
      <c r="N77" s="29"/>
      <c r="O77" s="18" t="s">
        <v>134</v>
      </c>
      <c r="P77" s="30">
        <v>7230000</v>
      </c>
      <c r="Q77" s="30">
        <v>6740000</v>
      </c>
      <c r="R77" s="30">
        <v>2830000</v>
      </c>
      <c r="S77" s="30">
        <v>6250000</v>
      </c>
      <c r="T77" s="30">
        <v>5200000</v>
      </c>
      <c r="U77" s="30">
        <v>2040000</v>
      </c>
      <c r="V77" s="30">
        <v>7060000</v>
      </c>
      <c r="W77" s="30">
        <v>5940000</v>
      </c>
      <c r="X77" s="30">
        <v>2400000</v>
      </c>
      <c r="Y77" s="30">
        <v>7860000</v>
      </c>
      <c r="Z77" s="30">
        <v>7280000</v>
      </c>
      <c r="AA77" s="30">
        <v>3680000</v>
      </c>
      <c r="AB77" s="30"/>
      <c r="AC77" s="18" t="s">
        <v>134</v>
      </c>
      <c r="AD77" s="29">
        <v>283000</v>
      </c>
      <c r="AE77" s="29">
        <v>257000</v>
      </c>
      <c r="AF77" s="29">
        <v>91300</v>
      </c>
      <c r="AG77" s="29">
        <v>298000</v>
      </c>
      <c r="AH77" s="29">
        <v>234000</v>
      </c>
      <c r="AI77" s="29">
        <v>76900</v>
      </c>
      <c r="AJ77" s="29">
        <v>292000</v>
      </c>
      <c r="AK77" s="29">
        <v>230000</v>
      </c>
      <c r="AL77" s="29">
        <v>110000</v>
      </c>
      <c r="AM77" s="29">
        <v>271000</v>
      </c>
      <c r="AN77" s="29">
        <v>233000</v>
      </c>
      <c r="AO77" s="29">
        <v>125000</v>
      </c>
    </row>
    <row r="78" spans="1:41">
      <c r="A78" s="32" t="s">
        <v>80</v>
      </c>
      <c r="B78" s="31">
        <v>3.9449541284403669</v>
      </c>
      <c r="C78" s="31">
        <v>4.7706422018348622</v>
      </c>
      <c r="D78" s="31">
        <v>6.0990712074303408</v>
      </c>
      <c r="E78" s="31">
        <v>35.736434108527135</v>
      </c>
      <c r="F78" s="31">
        <v>31.573033707865168</v>
      </c>
      <c r="G78" s="31">
        <v>29.283387622149839</v>
      </c>
      <c r="H78" s="31">
        <v>6.9204152249134951</v>
      </c>
      <c r="I78" s="31">
        <v>8.1439393939393945</v>
      </c>
      <c r="J78" s="31">
        <v>4.5927601809954748</v>
      </c>
      <c r="K78" s="31">
        <v>19.926739926739927</v>
      </c>
      <c r="L78" s="31">
        <v>16.853333333333332</v>
      </c>
      <c r="M78" s="31">
        <v>14.274406332453825</v>
      </c>
      <c r="N78" s="29"/>
      <c r="O78" s="18" t="s">
        <v>80</v>
      </c>
      <c r="P78" s="30">
        <v>129000</v>
      </c>
      <c r="Q78" s="30">
        <v>156000</v>
      </c>
      <c r="R78" s="30">
        <v>197000</v>
      </c>
      <c r="S78" s="30">
        <v>922000</v>
      </c>
      <c r="T78" s="30">
        <v>843000</v>
      </c>
      <c r="U78" s="30">
        <v>899000</v>
      </c>
      <c r="V78" s="30">
        <v>200000</v>
      </c>
      <c r="W78" s="30">
        <v>215000</v>
      </c>
      <c r="X78" s="30">
        <v>203000</v>
      </c>
      <c r="Y78" s="30">
        <v>544000</v>
      </c>
      <c r="Z78" s="30">
        <v>632000</v>
      </c>
      <c r="AA78" s="30">
        <v>541000</v>
      </c>
      <c r="AB78" s="30"/>
      <c r="AC78" s="18" t="s">
        <v>80</v>
      </c>
      <c r="AD78" s="29">
        <v>32700</v>
      </c>
      <c r="AE78" s="29">
        <v>32700</v>
      </c>
      <c r="AF78" s="29">
        <v>32300</v>
      </c>
      <c r="AG78" s="29">
        <v>25800</v>
      </c>
      <c r="AH78" s="29">
        <v>26700</v>
      </c>
      <c r="AI78" s="29">
        <v>30700</v>
      </c>
      <c r="AJ78" s="29">
        <v>28900</v>
      </c>
      <c r="AK78" s="29">
        <v>26400</v>
      </c>
      <c r="AL78" s="29">
        <v>44200</v>
      </c>
      <c r="AM78" s="29">
        <v>27300</v>
      </c>
      <c r="AN78" s="29">
        <v>37500</v>
      </c>
      <c r="AO78" s="29">
        <v>37900</v>
      </c>
    </row>
    <row r="79" spans="1:41">
      <c r="A79" s="32" t="s">
        <v>81</v>
      </c>
      <c r="B79" s="31">
        <v>12.684563758389261</v>
      </c>
      <c r="C79" s="31">
        <v>15.352112676056338</v>
      </c>
      <c r="D79" s="31">
        <v>11.397515527950311</v>
      </c>
      <c r="E79" s="31">
        <v>15.296610169491526</v>
      </c>
      <c r="F79" s="31">
        <v>13.310580204778157</v>
      </c>
      <c r="G79" s="31">
        <v>7.508090614886731</v>
      </c>
      <c r="H79" s="31">
        <v>15.439330543933055</v>
      </c>
      <c r="I79" s="31">
        <v>13.440860215053764</v>
      </c>
      <c r="J79" s="31">
        <v>11.157894736842104</v>
      </c>
      <c r="K79" s="31">
        <v>11.569965870307167</v>
      </c>
      <c r="L79" s="31">
        <v>11.265822784810126</v>
      </c>
      <c r="M79" s="31">
        <v>10.668604651162791</v>
      </c>
      <c r="N79" s="29"/>
      <c r="O79" s="18" t="s">
        <v>81</v>
      </c>
      <c r="P79" s="30">
        <v>3780000</v>
      </c>
      <c r="Q79" s="30">
        <v>4360000</v>
      </c>
      <c r="R79" s="30">
        <v>3670000</v>
      </c>
      <c r="S79" s="30">
        <v>3610000</v>
      </c>
      <c r="T79" s="30">
        <v>3900000</v>
      </c>
      <c r="U79" s="30">
        <v>2320000</v>
      </c>
      <c r="V79" s="30">
        <v>3690000</v>
      </c>
      <c r="W79" s="30">
        <v>3750000</v>
      </c>
      <c r="X79" s="30">
        <v>3180000</v>
      </c>
      <c r="Y79" s="30">
        <v>3390000</v>
      </c>
      <c r="Z79" s="30">
        <v>3560000</v>
      </c>
      <c r="AA79" s="30">
        <v>3670000</v>
      </c>
      <c r="AB79" s="30"/>
      <c r="AC79" s="18" t="s">
        <v>81</v>
      </c>
      <c r="AD79" s="29">
        <v>298000</v>
      </c>
      <c r="AE79" s="29">
        <v>284000</v>
      </c>
      <c r="AF79" s="29">
        <v>322000</v>
      </c>
      <c r="AG79" s="29">
        <v>236000</v>
      </c>
      <c r="AH79" s="29">
        <v>293000</v>
      </c>
      <c r="AI79" s="29">
        <v>309000</v>
      </c>
      <c r="AJ79" s="29">
        <v>239000</v>
      </c>
      <c r="AK79" s="29">
        <v>279000</v>
      </c>
      <c r="AL79" s="29">
        <v>285000</v>
      </c>
      <c r="AM79" s="29">
        <v>293000</v>
      </c>
      <c r="AN79" s="29">
        <v>316000</v>
      </c>
      <c r="AO79" s="29">
        <v>344000</v>
      </c>
    </row>
    <row r="80" spans="1:41">
      <c r="A80" s="32" t="s">
        <v>149</v>
      </c>
      <c r="B80" s="31">
        <v>9.4535519125683063</v>
      </c>
      <c r="C80" s="31">
        <v>11.169652265542677</v>
      </c>
      <c r="D80" s="31">
        <v>10.691823899371069</v>
      </c>
      <c r="E80" s="31">
        <v>1.1166666666666667</v>
      </c>
      <c r="F80" s="31">
        <v>0.58270106221547802</v>
      </c>
      <c r="G80" s="31">
        <v>4.9323308270676693E-2</v>
      </c>
      <c r="H80" s="31">
        <v>2.84</v>
      </c>
      <c r="I80" s="31">
        <v>2.9296424452133794</v>
      </c>
      <c r="J80" s="31">
        <v>5.1837837837837837</v>
      </c>
      <c r="K80" s="31">
        <v>2.8235294117647061</v>
      </c>
      <c r="L80" s="31">
        <v>3.8</v>
      </c>
      <c r="M80" s="31">
        <v>2.7197802197802199</v>
      </c>
      <c r="N80" s="29"/>
      <c r="O80" s="18" t="s">
        <v>149</v>
      </c>
      <c r="P80" s="30">
        <v>1730000</v>
      </c>
      <c r="Q80" s="30">
        <v>1060000</v>
      </c>
      <c r="R80" s="30">
        <v>170000</v>
      </c>
      <c r="S80" s="30">
        <v>134000</v>
      </c>
      <c r="T80" s="30">
        <v>38400</v>
      </c>
      <c r="U80" s="30">
        <v>656</v>
      </c>
      <c r="V80" s="30">
        <v>426000</v>
      </c>
      <c r="W80" s="30">
        <v>254000</v>
      </c>
      <c r="X80" s="30">
        <v>95900</v>
      </c>
      <c r="Y80" s="30">
        <v>384000</v>
      </c>
      <c r="Z80" s="30">
        <v>266000</v>
      </c>
      <c r="AA80" s="30">
        <v>49500</v>
      </c>
      <c r="AB80" s="30"/>
      <c r="AC80" s="18" t="s">
        <v>149</v>
      </c>
      <c r="AD80" s="29">
        <v>183000</v>
      </c>
      <c r="AE80" s="29">
        <v>94900</v>
      </c>
      <c r="AF80" s="29">
        <v>15900</v>
      </c>
      <c r="AG80" s="29">
        <v>120000</v>
      </c>
      <c r="AH80" s="29">
        <v>65900</v>
      </c>
      <c r="AI80" s="29">
        <v>13300</v>
      </c>
      <c r="AJ80" s="29">
        <v>150000</v>
      </c>
      <c r="AK80" s="29">
        <v>86700</v>
      </c>
      <c r="AL80" s="29">
        <v>18500</v>
      </c>
      <c r="AM80" s="29">
        <v>136000</v>
      </c>
      <c r="AN80" s="29">
        <v>70000</v>
      </c>
      <c r="AO80" s="29">
        <v>18200</v>
      </c>
    </row>
    <row r="81" spans="1:41">
      <c r="A81" s="32" t="s">
        <v>84</v>
      </c>
      <c r="B81" s="31">
        <v>0.10090909090909091</v>
      </c>
      <c r="C81" s="31">
        <v>0.1478448275862069</v>
      </c>
      <c r="D81" s="31">
        <v>0.16153846153846155</v>
      </c>
      <c r="E81" s="31">
        <v>5.1923076923076926E-2</v>
      </c>
      <c r="F81" s="31">
        <v>4.7685185185185185E-2</v>
      </c>
      <c r="G81" s="31">
        <v>8.4507042253521125E-2</v>
      </c>
      <c r="H81" s="31">
        <v>6.0377358490566038E-2</v>
      </c>
      <c r="I81" s="31">
        <v>0.11724137931034483</v>
      </c>
      <c r="J81" s="31">
        <v>0.1422907488986784</v>
      </c>
      <c r="K81" s="31">
        <v>9.4472361809045224E-2</v>
      </c>
      <c r="L81" s="31">
        <v>9.9545454545454548E-2</v>
      </c>
      <c r="M81" s="31">
        <v>9.50207468879668E-2</v>
      </c>
      <c r="N81" s="29"/>
      <c r="O81" s="18" t="s">
        <v>84</v>
      </c>
      <c r="P81" s="30">
        <v>22200</v>
      </c>
      <c r="Q81" s="30">
        <v>34300</v>
      </c>
      <c r="R81" s="30">
        <v>35700</v>
      </c>
      <c r="S81" s="30">
        <v>10800</v>
      </c>
      <c r="T81" s="30">
        <v>10300</v>
      </c>
      <c r="U81" s="30">
        <v>18000</v>
      </c>
      <c r="V81" s="30">
        <v>12800</v>
      </c>
      <c r="W81" s="30">
        <v>23800</v>
      </c>
      <c r="X81" s="30">
        <v>32300</v>
      </c>
      <c r="Y81" s="30">
        <v>18800</v>
      </c>
      <c r="Z81" s="30">
        <v>21900</v>
      </c>
      <c r="AA81" s="30">
        <v>22900</v>
      </c>
      <c r="AB81" s="30"/>
      <c r="AC81" s="18" t="s">
        <v>84</v>
      </c>
      <c r="AD81" s="29">
        <v>220000</v>
      </c>
      <c r="AE81" s="29">
        <v>232000</v>
      </c>
      <c r="AF81" s="29">
        <v>221000</v>
      </c>
      <c r="AG81" s="29">
        <v>208000</v>
      </c>
      <c r="AH81" s="29">
        <v>216000</v>
      </c>
      <c r="AI81" s="29">
        <v>213000</v>
      </c>
      <c r="AJ81" s="29">
        <v>212000</v>
      </c>
      <c r="AK81" s="29">
        <v>203000</v>
      </c>
      <c r="AL81" s="29">
        <v>227000</v>
      </c>
      <c r="AM81" s="29">
        <v>199000</v>
      </c>
      <c r="AN81" s="29">
        <v>220000</v>
      </c>
      <c r="AO81" s="29">
        <v>241000</v>
      </c>
    </row>
    <row r="82" spans="1:41">
      <c r="A82" s="32" t="s">
        <v>85</v>
      </c>
      <c r="B82" s="31">
        <v>14.364508393285371</v>
      </c>
      <c r="C82" s="31">
        <v>10.316265060240964</v>
      </c>
      <c r="D82" s="31">
        <v>13.163636363636364</v>
      </c>
      <c r="E82" s="31">
        <v>1649.1228070175439</v>
      </c>
      <c r="F82" s="31">
        <v>2625.7309941520466</v>
      </c>
      <c r="G82" s="31">
        <v>2059.496567505721</v>
      </c>
      <c r="H82" s="31">
        <v>87.368421052631575</v>
      </c>
      <c r="I82" s="31">
        <v>89.181286549707607</v>
      </c>
      <c r="J82" s="31">
        <v>105.26315789473684</v>
      </c>
      <c r="K82" s="31">
        <v>491.22807017543857</v>
      </c>
      <c r="L82" s="31">
        <v>705.88235294117646</v>
      </c>
      <c r="M82" s="31">
        <v>325.58139534883719</v>
      </c>
      <c r="N82" s="29"/>
      <c r="O82" s="18" t="s">
        <v>85</v>
      </c>
      <c r="P82" s="30">
        <v>59900</v>
      </c>
      <c r="Q82" s="30">
        <v>68500</v>
      </c>
      <c r="R82" s="30">
        <v>72400</v>
      </c>
      <c r="S82" s="30">
        <v>7520000</v>
      </c>
      <c r="T82" s="30">
        <v>8980000</v>
      </c>
      <c r="U82" s="30">
        <v>9000000</v>
      </c>
      <c r="V82" s="30">
        <v>249000</v>
      </c>
      <c r="W82" s="30">
        <v>305000</v>
      </c>
      <c r="X82" s="30">
        <v>300000</v>
      </c>
      <c r="Y82" s="30">
        <v>1960000</v>
      </c>
      <c r="Z82" s="30">
        <v>2280000</v>
      </c>
      <c r="AA82" s="30">
        <v>2100000</v>
      </c>
      <c r="AB82" s="30"/>
      <c r="AC82" s="18" t="s">
        <v>85</v>
      </c>
      <c r="AD82" s="29">
        <v>4170</v>
      </c>
      <c r="AE82" s="29">
        <v>6640</v>
      </c>
      <c r="AF82" s="29">
        <v>5500</v>
      </c>
      <c r="AG82" s="29">
        <v>4560</v>
      </c>
      <c r="AH82" s="29">
        <v>3420</v>
      </c>
      <c r="AI82" s="29">
        <v>4370</v>
      </c>
      <c r="AJ82" s="29">
        <v>2850</v>
      </c>
      <c r="AK82" s="29">
        <v>3420</v>
      </c>
      <c r="AL82" s="29">
        <v>2850</v>
      </c>
      <c r="AM82" s="29">
        <v>3990</v>
      </c>
      <c r="AN82" s="29">
        <v>3230</v>
      </c>
      <c r="AO82" s="29">
        <v>6450</v>
      </c>
    </row>
    <row r="83" spans="1:41">
      <c r="A83" s="32" t="s">
        <v>88</v>
      </c>
      <c r="B83" s="31">
        <v>5.5536912751677852</v>
      </c>
      <c r="C83" s="31">
        <v>5.416666666666667</v>
      </c>
      <c r="D83" s="31">
        <v>3.641509433962264</v>
      </c>
      <c r="E83" s="31">
        <v>3.3163265306122449</v>
      </c>
      <c r="F83" s="31">
        <v>4.277899343544858</v>
      </c>
      <c r="G83" s="31">
        <v>3.9326923076923075</v>
      </c>
      <c r="H83" s="31">
        <v>3.76</v>
      </c>
      <c r="I83" s="31">
        <v>4.2066957787481805</v>
      </c>
      <c r="J83" s="31">
        <v>3</v>
      </c>
      <c r="K83" s="31">
        <v>3.6820925553319919</v>
      </c>
      <c r="L83" s="31">
        <v>4.3931398416886545</v>
      </c>
      <c r="M83" s="31">
        <v>3.1881188118811883</v>
      </c>
      <c r="N83" s="29"/>
      <c r="O83" s="18" t="s">
        <v>88</v>
      </c>
      <c r="P83" s="30">
        <v>33100</v>
      </c>
      <c r="Q83" s="30">
        <v>40300</v>
      </c>
      <c r="R83" s="30">
        <v>38600</v>
      </c>
      <c r="S83" s="30">
        <v>26000</v>
      </c>
      <c r="T83" s="30">
        <v>39100</v>
      </c>
      <c r="U83" s="30">
        <v>40900</v>
      </c>
      <c r="V83" s="30">
        <v>32900</v>
      </c>
      <c r="W83" s="30">
        <v>28900</v>
      </c>
      <c r="X83" s="30">
        <v>32400</v>
      </c>
      <c r="Y83" s="30">
        <v>36600</v>
      </c>
      <c r="Z83" s="30">
        <v>33300</v>
      </c>
      <c r="AA83" s="30">
        <v>32200</v>
      </c>
      <c r="AB83" s="30"/>
      <c r="AC83" s="18" t="s">
        <v>88</v>
      </c>
      <c r="AD83" s="29">
        <v>5960</v>
      </c>
      <c r="AE83" s="29">
        <v>7440</v>
      </c>
      <c r="AF83" s="29">
        <v>10600</v>
      </c>
      <c r="AG83" s="29">
        <v>7840</v>
      </c>
      <c r="AH83" s="29">
        <v>9140</v>
      </c>
      <c r="AI83" s="29">
        <v>10400</v>
      </c>
      <c r="AJ83" s="29">
        <v>8750</v>
      </c>
      <c r="AK83" s="29">
        <v>6870</v>
      </c>
      <c r="AL83" s="29">
        <v>10800</v>
      </c>
      <c r="AM83" s="29">
        <v>9940</v>
      </c>
      <c r="AN83" s="29">
        <v>7580</v>
      </c>
      <c r="AO83" s="29">
        <v>10100</v>
      </c>
    </row>
    <row r="84" spans="1:41">
      <c r="A84" s="32" t="s">
        <v>89</v>
      </c>
      <c r="B84" s="31">
        <v>7.348993288590604</v>
      </c>
      <c r="C84" s="31">
        <v>6.666666666666667</v>
      </c>
      <c r="D84" s="31">
        <v>4.9433962264150946</v>
      </c>
      <c r="E84" s="31">
        <v>3.6734693877551021</v>
      </c>
      <c r="F84" s="31">
        <v>2.7680525164113785</v>
      </c>
      <c r="G84" s="31">
        <v>2.0384615384615383</v>
      </c>
      <c r="H84" s="31">
        <v>4.3657142857142857</v>
      </c>
      <c r="I84" s="31">
        <v>7.0014556040756917</v>
      </c>
      <c r="J84" s="31">
        <v>4.6574074074074074</v>
      </c>
      <c r="K84" s="31">
        <v>3.6116700201207244</v>
      </c>
      <c r="L84" s="31">
        <v>5.8839050131926118</v>
      </c>
      <c r="M84" s="31">
        <v>4.1683168316831685</v>
      </c>
      <c r="N84" s="29"/>
      <c r="O84" s="18" t="s">
        <v>89</v>
      </c>
      <c r="P84" s="30">
        <v>43800</v>
      </c>
      <c r="Q84" s="30">
        <v>49600</v>
      </c>
      <c r="R84" s="30">
        <v>52400</v>
      </c>
      <c r="S84" s="30">
        <v>28800</v>
      </c>
      <c r="T84" s="30">
        <v>25300</v>
      </c>
      <c r="U84" s="30">
        <v>21200</v>
      </c>
      <c r="V84" s="30">
        <v>38200</v>
      </c>
      <c r="W84" s="30">
        <v>48100</v>
      </c>
      <c r="X84" s="30">
        <v>50300</v>
      </c>
      <c r="Y84" s="30">
        <v>35900</v>
      </c>
      <c r="Z84" s="30">
        <v>44600</v>
      </c>
      <c r="AA84" s="30">
        <v>42100</v>
      </c>
      <c r="AB84" s="30"/>
      <c r="AC84" s="18" t="s">
        <v>89</v>
      </c>
      <c r="AD84" s="29">
        <v>5960</v>
      </c>
      <c r="AE84" s="29">
        <v>7440</v>
      </c>
      <c r="AF84" s="29">
        <v>10600</v>
      </c>
      <c r="AG84" s="29">
        <v>7840</v>
      </c>
      <c r="AH84" s="29">
        <v>9140</v>
      </c>
      <c r="AI84" s="29">
        <v>10400</v>
      </c>
      <c r="AJ84" s="29">
        <v>8750</v>
      </c>
      <c r="AK84" s="29">
        <v>6870</v>
      </c>
      <c r="AL84" s="29">
        <v>10800</v>
      </c>
      <c r="AM84" s="29">
        <v>9940</v>
      </c>
      <c r="AN84" s="29">
        <v>7580</v>
      </c>
      <c r="AO84" s="29">
        <v>10100</v>
      </c>
    </row>
    <row r="85" spans="1:41">
      <c r="A85" s="32" t="s">
        <v>90</v>
      </c>
      <c r="B85" s="31">
        <v>7.0909090909090913E-3</v>
      </c>
      <c r="C85" s="31">
        <v>4.9137931034482756E-3</v>
      </c>
      <c r="D85" s="31">
        <v>6.65158371040724E-3</v>
      </c>
      <c r="E85" s="31">
        <v>2.3605769230769232E-2</v>
      </c>
      <c r="F85" s="31">
        <v>2.3009259259259261E-2</v>
      </c>
      <c r="G85" s="31">
        <v>3.8967136150234741E-2</v>
      </c>
      <c r="H85" s="31">
        <v>6.9811320754716985E-3</v>
      </c>
      <c r="I85" s="31">
        <v>3.6256157635467978E-3</v>
      </c>
      <c r="J85" s="31">
        <v>2.4361233480176213E-3</v>
      </c>
      <c r="K85" s="31">
        <v>3.5527638190954773E-2</v>
      </c>
      <c r="L85" s="31">
        <v>4.8636363636363637E-2</v>
      </c>
      <c r="M85" s="31">
        <v>4.1908713692946055E-2</v>
      </c>
      <c r="N85" s="29"/>
      <c r="O85" s="18" t="s">
        <v>90</v>
      </c>
      <c r="P85" s="30">
        <v>1560</v>
      </c>
      <c r="Q85" s="30">
        <v>1140</v>
      </c>
      <c r="R85" s="30">
        <v>1470</v>
      </c>
      <c r="S85" s="30">
        <v>4910</v>
      </c>
      <c r="T85" s="30">
        <v>4970</v>
      </c>
      <c r="U85" s="30">
        <v>8300</v>
      </c>
      <c r="V85" s="30">
        <v>1480</v>
      </c>
      <c r="W85" s="30">
        <v>736</v>
      </c>
      <c r="X85" s="30">
        <v>553</v>
      </c>
      <c r="Y85" s="30">
        <v>7070</v>
      </c>
      <c r="Z85" s="30">
        <v>10700</v>
      </c>
      <c r="AA85" s="30">
        <v>10100</v>
      </c>
      <c r="AB85" s="30"/>
      <c r="AC85" s="18" t="s">
        <v>90</v>
      </c>
      <c r="AD85" s="29">
        <v>220000</v>
      </c>
      <c r="AE85" s="29">
        <v>232000</v>
      </c>
      <c r="AF85" s="29">
        <v>221000</v>
      </c>
      <c r="AG85" s="29">
        <v>208000</v>
      </c>
      <c r="AH85" s="29">
        <v>216000</v>
      </c>
      <c r="AI85" s="29">
        <v>213000</v>
      </c>
      <c r="AJ85" s="29">
        <v>212000</v>
      </c>
      <c r="AK85" s="29">
        <v>203000</v>
      </c>
      <c r="AL85" s="29">
        <v>227000</v>
      </c>
      <c r="AM85" s="29">
        <v>199000</v>
      </c>
      <c r="AN85" s="29">
        <v>220000</v>
      </c>
      <c r="AO85" s="29">
        <v>241000</v>
      </c>
    </row>
    <row r="86" spans="1:41">
      <c r="A86" s="32" t="s">
        <v>93</v>
      </c>
      <c r="B86" s="31">
        <v>1.0045454545454546</v>
      </c>
      <c r="C86" s="31">
        <v>0.89655172413793105</v>
      </c>
      <c r="D86" s="31">
        <v>1.1085972850678734</v>
      </c>
      <c r="E86" s="31">
        <v>0.41586538461538464</v>
      </c>
      <c r="F86" s="31">
        <v>0.4861111111111111</v>
      </c>
      <c r="G86" s="31">
        <v>0.40469483568075115</v>
      </c>
      <c r="H86" s="31">
        <v>0.90094339622641506</v>
      </c>
      <c r="I86" s="31">
        <v>1.1182266009852218</v>
      </c>
      <c r="J86" s="31">
        <v>0.92951541850220265</v>
      </c>
      <c r="K86" s="31">
        <v>0.87939698492462315</v>
      </c>
      <c r="L86" s="31">
        <v>0.77727272727272723</v>
      </c>
      <c r="M86" s="31">
        <v>0.79253112033195017</v>
      </c>
      <c r="N86" s="29"/>
      <c r="O86" s="18" t="s">
        <v>93</v>
      </c>
      <c r="P86" s="30">
        <v>221000</v>
      </c>
      <c r="Q86" s="30">
        <v>208000</v>
      </c>
      <c r="R86" s="30">
        <v>245000</v>
      </c>
      <c r="S86" s="30">
        <v>86500</v>
      </c>
      <c r="T86" s="30">
        <v>105000</v>
      </c>
      <c r="U86" s="30">
        <v>86200</v>
      </c>
      <c r="V86" s="30">
        <v>191000</v>
      </c>
      <c r="W86" s="30">
        <v>227000</v>
      </c>
      <c r="X86" s="30">
        <v>211000</v>
      </c>
      <c r="Y86" s="30">
        <v>175000</v>
      </c>
      <c r="Z86" s="30">
        <v>171000</v>
      </c>
      <c r="AA86" s="30">
        <v>191000</v>
      </c>
      <c r="AB86" s="30"/>
      <c r="AC86" s="18" t="s">
        <v>93</v>
      </c>
      <c r="AD86" s="29">
        <v>220000</v>
      </c>
      <c r="AE86" s="29">
        <v>232000</v>
      </c>
      <c r="AF86" s="29">
        <v>221000</v>
      </c>
      <c r="AG86" s="29">
        <v>208000</v>
      </c>
      <c r="AH86" s="29">
        <v>216000</v>
      </c>
      <c r="AI86" s="29">
        <v>213000</v>
      </c>
      <c r="AJ86" s="29">
        <v>212000</v>
      </c>
      <c r="AK86" s="29">
        <v>203000</v>
      </c>
      <c r="AL86" s="29">
        <v>227000</v>
      </c>
      <c r="AM86" s="29">
        <v>199000</v>
      </c>
      <c r="AN86" s="29">
        <v>220000</v>
      </c>
      <c r="AO86" s="29">
        <v>241000</v>
      </c>
    </row>
    <row r="87" spans="1:41">
      <c r="A87" s="32" t="s">
        <v>152</v>
      </c>
      <c r="B87" s="31">
        <v>1.3591331269349844</v>
      </c>
      <c r="C87" s="31">
        <v>2.2821576763485476</v>
      </c>
      <c r="D87" s="31">
        <v>2.5708061002178648</v>
      </c>
      <c r="E87" s="31">
        <v>1.2772277227722773</v>
      </c>
      <c r="F87" s="31">
        <v>2.2277777777777779</v>
      </c>
      <c r="G87" s="31">
        <v>2.8537170263788969</v>
      </c>
      <c r="H87" s="31">
        <v>1.1343749999999999</v>
      </c>
      <c r="I87" s="31">
        <v>2.5084745762711864</v>
      </c>
      <c r="J87" s="31">
        <v>3.0246189917936692</v>
      </c>
      <c r="K87" s="31">
        <v>1.621875</v>
      </c>
      <c r="L87" s="31">
        <v>2.4699453551912569</v>
      </c>
      <c r="M87" s="31">
        <v>3.6712328767123288</v>
      </c>
      <c r="N87" s="29"/>
      <c r="O87" s="18" t="s">
        <v>152</v>
      </c>
      <c r="P87" s="30">
        <v>43900</v>
      </c>
      <c r="Q87" s="30">
        <v>55000</v>
      </c>
      <c r="R87" s="30">
        <v>23600</v>
      </c>
      <c r="S87" s="30">
        <v>38700</v>
      </c>
      <c r="T87" s="30">
        <v>40100</v>
      </c>
      <c r="U87" s="30">
        <v>23800</v>
      </c>
      <c r="V87" s="30">
        <v>36300</v>
      </c>
      <c r="W87" s="30">
        <v>44400</v>
      </c>
      <c r="X87" s="30">
        <v>25800</v>
      </c>
      <c r="Y87" s="30">
        <v>51900</v>
      </c>
      <c r="Z87" s="30">
        <v>45200</v>
      </c>
      <c r="AA87" s="30">
        <v>26800</v>
      </c>
      <c r="AB87" s="30"/>
      <c r="AC87" s="18" t="s">
        <v>152</v>
      </c>
      <c r="AD87" s="29">
        <v>32300</v>
      </c>
      <c r="AE87" s="29">
        <v>24100</v>
      </c>
      <c r="AF87" s="29">
        <v>9180</v>
      </c>
      <c r="AG87" s="29">
        <v>30300</v>
      </c>
      <c r="AH87" s="29">
        <v>18000</v>
      </c>
      <c r="AI87" s="29">
        <v>8340</v>
      </c>
      <c r="AJ87" s="29">
        <v>32000</v>
      </c>
      <c r="AK87" s="29">
        <v>17700</v>
      </c>
      <c r="AL87" s="29">
        <v>8530</v>
      </c>
      <c r="AM87" s="29">
        <v>32000</v>
      </c>
      <c r="AN87" s="29">
        <v>18300</v>
      </c>
      <c r="AO87" s="29">
        <v>7300</v>
      </c>
    </row>
    <row r="88" spans="1:41">
      <c r="A88" s="32" t="s">
        <v>94</v>
      </c>
      <c r="B88" s="31">
        <v>5.9716599190283404</v>
      </c>
      <c r="C88" s="31">
        <v>7.6119402985074629</v>
      </c>
      <c r="D88" s="31">
        <v>7.4727668845315902</v>
      </c>
      <c r="E88" s="31">
        <v>19.665271966527197</v>
      </c>
      <c r="F88" s="31">
        <v>22.149122807017545</v>
      </c>
      <c r="G88" s="31">
        <v>22.623762376237625</v>
      </c>
      <c r="H88" s="31">
        <v>10.064102564102564</v>
      </c>
      <c r="I88" s="31">
        <v>8.8775510204081627</v>
      </c>
      <c r="J88" s="31">
        <v>8.6407766990291268</v>
      </c>
      <c r="K88" s="31">
        <v>12.863961813842483</v>
      </c>
      <c r="L88" s="31">
        <v>17.653958944281523</v>
      </c>
      <c r="M88" s="31">
        <v>14.613686534216335</v>
      </c>
      <c r="N88" s="29"/>
      <c r="O88" s="18" t="s">
        <v>94</v>
      </c>
      <c r="P88" s="30">
        <v>295000</v>
      </c>
      <c r="Q88" s="30">
        <v>357000</v>
      </c>
      <c r="R88" s="30">
        <v>343000</v>
      </c>
      <c r="S88" s="30">
        <v>940000</v>
      </c>
      <c r="T88" s="30">
        <v>1010000</v>
      </c>
      <c r="U88" s="30">
        <v>914000</v>
      </c>
      <c r="V88" s="30">
        <v>314000</v>
      </c>
      <c r="W88" s="30">
        <v>348000</v>
      </c>
      <c r="X88" s="30">
        <v>356000</v>
      </c>
      <c r="Y88" s="30">
        <v>539000</v>
      </c>
      <c r="Z88" s="30">
        <v>602000</v>
      </c>
      <c r="AA88" s="30">
        <v>662000</v>
      </c>
      <c r="AB88" s="30"/>
      <c r="AC88" s="18" t="s">
        <v>94</v>
      </c>
      <c r="AD88" s="29">
        <v>49400</v>
      </c>
      <c r="AE88" s="29">
        <v>46900</v>
      </c>
      <c r="AF88" s="29">
        <v>45900</v>
      </c>
      <c r="AG88" s="29">
        <v>47800</v>
      </c>
      <c r="AH88" s="29">
        <v>45600</v>
      </c>
      <c r="AI88" s="29">
        <v>40400</v>
      </c>
      <c r="AJ88" s="29">
        <v>31200</v>
      </c>
      <c r="AK88" s="29">
        <v>39200</v>
      </c>
      <c r="AL88" s="29">
        <v>41200</v>
      </c>
      <c r="AM88" s="29">
        <v>41900</v>
      </c>
      <c r="AN88" s="29">
        <v>34100</v>
      </c>
      <c r="AO88" s="29">
        <v>45300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50534-9738-4305-8019-4CA58F4C837F}">
  <dimension ref="A2:I45"/>
  <sheetViews>
    <sheetView workbookViewId="0">
      <selection activeCell="E10" sqref="E10"/>
    </sheetView>
  </sheetViews>
  <sheetFormatPr defaultRowHeight="16.899999999999999"/>
  <cols>
    <col min="1" max="1" width="9" style="1"/>
    <col min="2" max="2" width="37.125" style="1" customWidth="1"/>
    <col min="3" max="3" width="15.75" style="4" customWidth="1"/>
    <col min="4" max="4" width="2.125" style="1" customWidth="1"/>
    <col min="5" max="5" width="28.625" style="1" customWidth="1"/>
    <col min="6" max="6" width="13.5" style="4" customWidth="1"/>
    <col min="7" max="7" width="1.75" style="1" customWidth="1"/>
    <col min="8" max="8" width="38.25" style="1" customWidth="1"/>
    <col min="9" max="9" width="20" style="4" customWidth="1"/>
    <col min="10" max="16384" width="9" style="1"/>
  </cols>
  <sheetData>
    <row r="2" spans="1:9">
      <c r="B2" s="48" t="s">
        <v>154</v>
      </c>
      <c r="C2" s="48"/>
      <c r="E2" s="48" t="s">
        <v>155</v>
      </c>
      <c r="F2" s="48"/>
      <c r="H2" s="48" t="s">
        <v>156</v>
      </c>
      <c r="I2" s="48"/>
    </row>
    <row r="3" spans="1:9">
      <c r="A3" s="1" t="s">
        <v>157</v>
      </c>
      <c r="B3" s="2" t="s">
        <v>158</v>
      </c>
      <c r="C3" s="3" t="s">
        <v>159</v>
      </c>
      <c r="D3" s="4">
        <v>1</v>
      </c>
      <c r="E3" s="2" t="s">
        <v>160</v>
      </c>
      <c r="F3" s="3" t="s">
        <v>161</v>
      </c>
      <c r="G3" s="4">
        <v>1</v>
      </c>
      <c r="H3" s="2" t="s">
        <v>162</v>
      </c>
      <c r="I3" s="3" t="s">
        <v>163</v>
      </c>
    </row>
    <row r="4" spans="1:9">
      <c r="A4" s="1">
        <v>1</v>
      </c>
      <c r="B4" s="5" t="s">
        <v>107</v>
      </c>
      <c r="C4" s="6">
        <v>-3.0153898742318552</v>
      </c>
      <c r="D4" s="4"/>
      <c r="E4" s="7" t="s">
        <v>108</v>
      </c>
      <c r="F4" s="6">
        <v>-0.78828164855662364</v>
      </c>
      <c r="G4" s="4"/>
      <c r="H4" s="5" t="s">
        <v>107</v>
      </c>
      <c r="I4" s="6">
        <v>-2.7257176466915833</v>
      </c>
    </row>
    <row r="5" spans="1:9">
      <c r="A5" s="1">
        <v>2</v>
      </c>
      <c r="B5" s="5" t="s">
        <v>1</v>
      </c>
      <c r="C5" s="6">
        <v>-3.4990789132752149</v>
      </c>
      <c r="D5" s="4"/>
      <c r="E5" s="7" t="s">
        <v>0</v>
      </c>
      <c r="F5" s="6">
        <v>1.4577484377958687</v>
      </c>
      <c r="G5" s="4"/>
      <c r="H5" s="7" t="s">
        <v>108</v>
      </c>
      <c r="I5" s="6">
        <v>-0.53000179844407114</v>
      </c>
    </row>
    <row r="6" spans="1:9">
      <c r="A6" s="1">
        <v>3</v>
      </c>
      <c r="B6" s="8" t="s">
        <v>3</v>
      </c>
      <c r="C6" s="6">
        <v>-0.64263855493432287</v>
      </c>
      <c r="D6" s="4"/>
      <c r="E6" s="5" t="s">
        <v>12</v>
      </c>
      <c r="F6" s="6">
        <v>1.3473262315966792</v>
      </c>
      <c r="G6" s="4"/>
      <c r="H6" s="5" t="s">
        <v>1</v>
      </c>
      <c r="I6" s="6">
        <v>2.4952914709533798</v>
      </c>
    </row>
    <row r="7" spans="1:9">
      <c r="A7" s="1">
        <v>4</v>
      </c>
      <c r="B7" s="9" t="s">
        <v>4</v>
      </c>
      <c r="C7" s="6">
        <v>1.4941013838792168</v>
      </c>
      <c r="D7" s="4"/>
      <c r="E7" s="7" t="s">
        <v>14</v>
      </c>
      <c r="F7" s="6">
        <v>-0.67122981819678074</v>
      </c>
      <c r="G7" s="4"/>
      <c r="H7" s="5" t="s">
        <v>7</v>
      </c>
      <c r="I7" s="6">
        <v>-0.57689170819590552</v>
      </c>
    </row>
    <row r="8" spans="1:9">
      <c r="A8" s="1">
        <v>5</v>
      </c>
      <c r="B8" s="5" t="s">
        <v>7</v>
      </c>
      <c r="C8" s="6">
        <v>-1.7842116232806191</v>
      </c>
      <c r="D8" s="4"/>
      <c r="E8" s="7" t="s">
        <v>21</v>
      </c>
      <c r="F8" s="6">
        <v>0.45691756366362107</v>
      </c>
      <c r="G8" s="4"/>
      <c r="H8" s="5" t="s">
        <v>8</v>
      </c>
      <c r="I8" s="6">
        <v>0.50164078725026329</v>
      </c>
    </row>
    <row r="9" spans="1:9">
      <c r="A9" s="1">
        <v>6</v>
      </c>
      <c r="B9" s="5" t="s">
        <v>8</v>
      </c>
      <c r="C9" s="6">
        <v>-0.86082303580440866</v>
      </c>
      <c r="D9" s="4"/>
      <c r="E9" s="8" t="s">
        <v>131</v>
      </c>
      <c r="F9" s="6">
        <v>1.100086217241274</v>
      </c>
      <c r="G9" s="4"/>
      <c r="H9" s="9" t="s">
        <v>10</v>
      </c>
      <c r="I9" s="6">
        <v>0.49931531714910421</v>
      </c>
    </row>
    <row r="10" spans="1:9">
      <c r="A10" s="1">
        <v>7</v>
      </c>
      <c r="B10" s="9" t="s">
        <v>10</v>
      </c>
      <c r="C10" s="6">
        <v>1.4873094263708875</v>
      </c>
      <c r="D10" s="4"/>
      <c r="E10" s="9" t="s">
        <v>53</v>
      </c>
      <c r="F10" s="6">
        <v>1.6605009535529494</v>
      </c>
      <c r="G10" s="4"/>
      <c r="H10" s="9" t="s">
        <v>116</v>
      </c>
      <c r="I10" s="6">
        <v>3.3527759091131437</v>
      </c>
    </row>
    <row r="11" spans="1:9">
      <c r="A11" s="1">
        <v>8</v>
      </c>
      <c r="B11" s="5" t="s">
        <v>12</v>
      </c>
      <c r="C11" s="6">
        <v>-0.54748985415269624</v>
      </c>
      <c r="D11" s="4"/>
      <c r="E11" s="5" t="s">
        <v>60</v>
      </c>
      <c r="F11" s="6">
        <v>0.76035724558114948</v>
      </c>
      <c r="G11" s="4"/>
      <c r="H11" s="9" t="s">
        <v>13</v>
      </c>
      <c r="I11" s="6">
        <v>0.92161262536102717</v>
      </c>
    </row>
    <row r="12" spans="1:9">
      <c r="A12" s="1">
        <v>9</v>
      </c>
      <c r="B12" s="9" t="s">
        <v>116</v>
      </c>
      <c r="C12" s="6">
        <v>3.1738667469113189</v>
      </c>
      <c r="D12" s="4"/>
      <c r="E12" s="5" t="s">
        <v>143</v>
      </c>
      <c r="F12" s="6">
        <v>-1.1916165441980016</v>
      </c>
      <c r="G12" s="4"/>
      <c r="H12" s="7" t="s">
        <v>14</v>
      </c>
      <c r="I12" s="6">
        <v>1.8574799413346377</v>
      </c>
    </row>
    <row r="13" spans="1:9">
      <c r="A13" s="1">
        <v>10</v>
      </c>
      <c r="B13" s="9" t="s">
        <v>13</v>
      </c>
      <c r="C13" s="6">
        <v>0.57271009510339954</v>
      </c>
      <c r="D13" s="4"/>
      <c r="E13" s="8" t="s">
        <v>146</v>
      </c>
      <c r="F13" s="6">
        <v>1.9697527877301917</v>
      </c>
      <c r="G13" s="4"/>
      <c r="H13" s="7" t="s">
        <v>16</v>
      </c>
      <c r="I13" s="6">
        <v>0.58682166815105363</v>
      </c>
    </row>
    <row r="14" spans="1:9">
      <c r="A14" s="1">
        <v>11</v>
      </c>
      <c r="B14" s="8" t="s">
        <v>119</v>
      </c>
      <c r="C14" s="6">
        <v>-1.5313934581165327</v>
      </c>
      <c r="D14" s="4"/>
      <c r="E14" s="7" t="s">
        <v>77</v>
      </c>
      <c r="F14" s="6">
        <v>0.54276030869338676</v>
      </c>
      <c r="G14" s="4"/>
      <c r="H14" s="8" t="s">
        <v>20</v>
      </c>
      <c r="I14" s="6">
        <v>-2.3396183573790448</v>
      </c>
    </row>
    <row r="15" spans="1:9">
      <c r="A15" s="1">
        <v>12</v>
      </c>
      <c r="B15" s="9" t="s">
        <v>120</v>
      </c>
      <c r="C15" s="6">
        <v>2.4552109368961292</v>
      </c>
      <c r="D15" s="4"/>
      <c r="E15" s="5" t="s">
        <v>78</v>
      </c>
      <c r="F15" s="6">
        <v>0.48495479982228357</v>
      </c>
      <c r="G15" s="4"/>
      <c r="H15" s="9" t="s">
        <v>120</v>
      </c>
      <c r="I15" s="6">
        <v>3.2175762624904762</v>
      </c>
    </row>
    <row r="16" spans="1:9">
      <c r="A16" s="1">
        <v>13</v>
      </c>
      <c r="B16" s="9" t="s">
        <v>28</v>
      </c>
      <c r="C16" s="6">
        <v>0.4729137610389833</v>
      </c>
      <c r="D16" s="4"/>
      <c r="E16" s="5" t="s">
        <v>149</v>
      </c>
      <c r="F16" s="6">
        <v>-1.5700612848760331</v>
      </c>
      <c r="G16" s="4"/>
      <c r="H16" s="8" t="s">
        <v>27</v>
      </c>
      <c r="I16" s="6">
        <v>-2.7298943983284349</v>
      </c>
    </row>
    <row r="17" spans="1:9">
      <c r="A17" s="1">
        <v>14</v>
      </c>
      <c r="B17" s="5" t="s">
        <v>32</v>
      </c>
      <c r="C17" s="6">
        <v>-3.0959649371794655</v>
      </c>
      <c r="D17" s="4"/>
      <c r="E17" s="9" t="s">
        <v>85</v>
      </c>
      <c r="F17" s="6">
        <v>2.9052647207233075</v>
      </c>
      <c r="G17" s="4"/>
      <c r="H17" s="9" t="s">
        <v>28</v>
      </c>
      <c r="I17" s="6">
        <v>1.5632038243422557</v>
      </c>
    </row>
    <row r="18" spans="1:9">
      <c r="A18" s="1">
        <v>15</v>
      </c>
      <c r="B18" s="5" t="s">
        <v>33</v>
      </c>
      <c r="C18" s="6">
        <v>-2.571628739758514</v>
      </c>
      <c r="D18" s="4"/>
      <c r="E18" s="4"/>
      <c r="G18" s="4"/>
      <c r="H18" s="5" t="s">
        <v>33</v>
      </c>
      <c r="I18" s="6">
        <v>-1.9535586736403052</v>
      </c>
    </row>
    <row r="19" spans="1:9">
      <c r="A19" s="1">
        <v>16</v>
      </c>
      <c r="B19" s="8" t="s">
        <v>128</v>
      </c>
      <c r="C19" s="6">
        <v>-1.717446344136804</v>
      </c>
      <c r="D19" s="4"/>
      <c r="E19" s="4"/>
      <c r="G19" s="4"/>
      <c r="H19" s="8" t="s">
        <v>128</v>
      </c>
      <c r="I19" s="6">
        <v>0.65630876983616859</v>
      </c>
    </row>
    <row r="20" spans="1:9">
      <c r="A20" s="1">
        <v>17</v>
      </c>
      <c r="B20" s="5" t="s">
        <v>129</v>
      </c>
      <c r="C20" s="6">
        <v>-0.63656921483601181</v>
      </c>
      <c r="D20" s="4"/>
      <c r="E20" s="4"/>
      <c r="G20" s="4"/>
      <c r="H20" s="5" t="s">
        <v>40</v>
      </c>
      <c r="I20" s="6">
        <v>-0.8719443787190283</v>
      </c>
    </row>
    <row r="21" spans="1:9">
      <c r="A21" s="1">
        <v>18</v>
      </c>
      <c r="B21" s="5" t="s">
        <v>40</v>
      </c>
      <c r="C21" s="6">
        <v>-2.8775911435291626</v>
      </c>
      <c r="D21" s="4"/>
      <c r="E21" s="4"/>
      <c r="G21" s="4"/>
      <c r="H21" s="5" t="s">
        <v>41</v>
      </c>
      <c r="I21" s="6">
        <v>-0.58143466280656397</v>
      </c>
    </row>
    <row r="22" spans="1:9">
      <c r="A22" s="1">
        <v>19</v>
      </c>
      <c r="B22" s="5" t="s">
        <v>41</v>
      </c>
      <c r="C22" s="6">
        <v>-0.9484575161717087</v>
      </c>
      <c r="D22" s="4"/>
      <c r="E22" s="4"/>
      <c r="G22" s="4"/>
      <c r="H22" s="8" t="s">
        <v>131</v>
      </c>
      <c r="I22" s="6">
        <v>3.0467555456273039</v>
      </c>
    </row>
    <row r="23" spans="1:9">
      <c r="A23" s="1">
        <v>20</v>
      </c>
      <c r="B23" s="8" t="s">
        <v>131</v>
      </c>
      <c r="C23" s="6">
        <v>3.5831534917257364</v>
      </c>
      <c r="D23" s="4"/>
      <c r="E23" s="4"/>
      <c r="G23" s="4"/>
      <c r="H23" s="5" t="s">
        <v>45</v>
      </c>
      <c r="I23" s="6">
        <v>-0.70637181885170486</v>
      </c>
    </row>
    <row r="24" spans="1:9">
      <c r="A24" s="1">
        <v>21</v>
      </c>
      <c r="B24" s="5" t="s">
        <v>45</v>
      </c>
      <c r="C24" s="6">
        <v>-2.9928414042673719</v>
      </c>
      <c r="D24" s="4"/>
      <c r="E24" s="4"/>
      <c r="G24" s="4"/>
      <c r="H24" s="5" t="s">
        <v>48</v>
      </c>
      <c r="I24" s="6">
        <v>-0.4252618111385949</v>
      </c>
    </row>
    <row r="25" spans="1:9">
      <c r="A25" s="1">
        <v>22</v>
      </c>
      <c r="B25" s="5" t="s">
        <v>46</v>
      </c>
      <c r="C25" s="6">
        <v>-1.9935260403558519</v>
      </c>
      <c r="D25" s="4"/>
      <c r="E25" s="4"/>
      <c r="G25" s="4"/>
      <c r="H25" s="9" t="s">
        <v>53</v>
      </c>
      <c r="I25" s="6">
        <v>4.3988152107272205</v>
      </c>
    </row>
    <row r="26" spans="1:9">
      <c r="A26" s="1">
        <v>23</v>
      </c>
      <c r="B26" s="5" t="s">
        <v>48</v>
      </c>
      <c r="C26" s="6">
        <v>-2.8206997597512888</v>
      </c>
      <c r="D26" s="4"/>
      <c r="E26" s="4"/>
      <c r="G26" s="4"/>
      <c r="H26" s="9" t="s">
        <v>56</v>
      </c>
      <c r="I26" s="6">
        <v>1.153512120043362</v>
      </c>
    </row>
    <row r="27" spans="1:9">
      <c r="A27" s="1">
        <v>24</v>
      </c>
      <c r="B27" s="9" t="s">
        <v>49</v>
      </c>
      <c r="C27" s="6">
        <v>0.80083281056090216</v>
      </c>
      <c r="D27" s="4"/>
      <c r="E27" s="4"/>
      <c r="G27" s="4"/>
      <c r="H27" s="7" t="s">
        <v>59</v>
      </c>
      <c r="I27" s="6">
        <v>-0.59227711659092908</v>
      </c>
    </row>
    <row r="28" spans="1:9">
      <c r="A28" s="1">
        <v>25</v>
      </c>
      <c r="B28" s="9" t="s">
        <v>53</v>
      </c>
      <c r="C28" s="6">
        <v>6.7989499331027332</v>
      </c>
      <c r="D28" s="4"/>
      <c r="E28" s="4"/>
      <c r="G28" s="4"/>
      <c r="H28" s="7" t="s">
        <v>139</v>
      </c>
      <c r="I28" s="6">
        <v>0.57634519921497629</v>
      </c>
    </row>
    <row r="29" spans="1:9">
      <c r="A29" s="1">
        <v>26</v>
      </c>
      <c r="B29" s="5" t="s">
        <v>55</v>
      </c>
      <c r="C29" s="6">
        <v>-1.5890604400533022</v>
      </c>
      <c r="D29" s="4"/>
      <c r="E29" s="4"/>
      <c r="G29" s="4"/>
      <c r="H29" s="5" t="s">
        <v>60</v>
      </c>
      <c r="I29" s="6">
        <v>6.1847495646114057</v>
      </c>
    </row>
    <row r="30" spans="1:9">
      <c r="A30" s="1">
        <v>27</v>
      </c>
      <c r="B30" s="9" t="s">
        <v>56</v>
      </c>
      <c r="C30" s="6">
        <v>2.7278769347392893</v>
      </c>
      <c r="D30" s="4"/>
      <c r="E30" s="4"/>
      <c r="G30" s="4"/>
      <c r="H30" s="8" t="s">
        <v>61</v>
      </c>
      <c r="I30" s="6">
        <v>-3.3611464388877148</v>
      </c>
    </row>
    <row r="31" spans="1:9">
      <c r="A31" s="1">
        <v>28</v>
      </c>
      <c r="B31" s="9" t="s">
        <v>132</v>
      </c>
      <c r="C31" s="6">
        <v>0.63742160958014626</v>
      </c>
      <c r="D31" s="4"/>
      <c r="E31" s="4"/>
      <c r="G31" s="4"/>
      <c r="H31" s="8" t="s">
        <v>146</v>
      </c>
      <c r="I31" s="6">
        <v>1.8815381543619702</v>
      </c>
    </row>
    <row r="32" spans="1:9">
      <c r="A32" s="1">
        <v>29</v>
      </c>
      <c r="B32" s="5" t="s">
        <v>60</v>
      </c>
      <c r="C32" s="6">
        <v>-1.8202284598094918</v>
      </c>
      <c r="D32" s="4"/>
      <c r="E32" s="4"/>
      <c r="G32" s="4"/>
      <c r="H32" s="7" t="s">
        <v>77</v>
      </c>
      <c r="I32" s="6">
        <v>1.5780594048724013</v>
      </c>
    </row>
    <row r="33" spans="1:9">
      <c r="A33" s="1">
        <v>30</v>
      </c>
      <c r="B33" s="8" t="s">
        <v>61</v>
      </c>
      <c r="C33" s="6">
        <v>-3.3980576680773367</v>
      </c>
      <c r="D33" s="4"/>
      <c r="E33" s="4"/>
      <c r="G33" s="4"/>
      <c r="H33" s="5" t="s">
        <v>78</v>
      </c>
      <c r="I33" s="6">
        <v>3.2624212567227269</v>
      </c>
    </row>
    <row r="34" spans="1:9">
      <c r="A34" s="1">
        <v>31</v>
      </c>
      <c r="B34" s="8" t="s">
        <v>62</v>
      </c>
      <c r="C34" s="6">
        <v>8.4035679649689499</v>
      </c>
      <c r="D34" s="4"/>
      <c r="E34" s="4"/>
      <c r="G34" s="4"/>
      <c r="H34" s="9" t="s">
        <v>80</v>
      </c>
      <c r="I34" s="6">
        <v>1.794724373576094</v>
      </c>
    </row>
    <row r="35" spans="1:9">
      <c r="A35" s="1">
        <v>32</v>
      </c>
      <c r="B35" s="5" t="s">
        <v>72</v>
      </c>
      <c r="C35" s="6">
        <v>-0.91590772169054724</v>
      </c>
      <c r="D35" s="4"/>
      <c r="E35" s="4"/>
      <c r="G35" s="4"/>
      <c r="H35" s="5" t="s">
        <v>149</v>
      </c>
      <c r="I35" s="6">
        <v>-1.757938591500751</v>
      </c>
    </row>
    <row r="36" spans="1:9">
      <c r="A36" s="1">
        <v>33</v>
      </c>
      <c r="B36" s="5" t="s">
        <v>143</v>
      </c>
      <c r="C36" s="6">
        <v>-1.4934072011426618</v>
      </c>
      <c r="D36" s="4"/>
      <c r="E36" s="4"/>
      <c r="G36" s="4"/>
      <c r="H36" s="9" t="s">
        <v>85</v>
      </c>
      <c r="I36" s="6">
        <v>5.2735452865090293</v>
      </c>
    </row>
    <row r="37" spans="1:9">
      <c r="A37" s="1">
        <v>34</v>
      </c>
      <c r="B37" s="5" t="s">
        <v>78</v>
      </c>
      <c r="C37" s="6">
        <v>-3.1307400667474354</v>
      </c>
      <c r="D37" s="4"/>
      <c r="E37" s="4"/>
      <c r="G37" s="4"/>
      <c r="H37" s="9" t="s">
        <v>90</v>
      </c>
      <c r="I37" s="6">
        <v>2.7625020278730346</v>
      </c>
    </row>
    <row r="38" spans="1:9">
      <c r="A38" s="1">
        <v>35</v>
      </c>
      <c r="B38" s="9" t="s">
        <v>80</v>
      </c>
      <c r="C38" s="6">
        <v>2.7230579154510308</v>
      </c>
      <c r="D38" s="4"/>
      <c r="E38" s="4"/>
      <c r="G38" s="4"/>
      <c r="H38" s="9" t="s">
        <v>94</v>
      </c>
      <c r="I38" s="6">
        <v>1.0961308188708041</v>
      </c>
    </row>
    <row r="39" spans="1:9">
      <c r="A39" s="1">
        <v>36</v>
      </c>
      <c r="B39" s="5" t="s">
        <v>149</v>
      </c>
      <c r="C39" s="6">
        <v>-5.034121702464347</v>
      </c>
      <c r="D39" s="4"/>
      <c r="E39" s="4"/>
      <c r="G39" s="4"/>
      <c r="H39" s="4"/>
    </row>
    <row r="40" spans="1:9">
      <c r="A40" s="1">
        <v>37</v>
      </c>
      <c r="B40" s="5" t="s">
        <v>84</v>
      </c>
      <c r="C40" s="6">
        <v>-1.1752711144541308</v>
      </c>
      <c r="D40" s="4"/>
      <c r="E40" s="4"/>
      <c r="G40" s="4"/>
      <c r="H40" s="4"/>
    </row>
    <row r="41" spans="1:9">
      <c r="A41" s="1">
        <v>38</v>
      </c>
      <c r="B41" s="9" t="s">
        <v>85</v>
      </c>
      <c r="C41" s="6">
        <v>7.374763601297496</v>
      </c>
      <c r="D41" s="4"/>
      <c r="E41" s="4"/>
      <c r="G41" s="4"/>
      <c r="H41" s="4"/>
    </row>
    <row r="42" spans="1:9">
      <c r="A42" s="1">
        <v>39</v>
      </c>
      <c r="B42" s="5" t="s">
        <v>89</v>
      </c>
      <c r="C42" s="6">
        <v>-1.1821731573355521</v>
      </c>
      <c r="D42" s="4"/>
      <c r="E42" s="4"/>
      <c r="G42" s="4"/>
      <c r="H42" s="4"/>
    </row>
    <row r="43" spans="1:9">
      <c r="A43" s="1">
        <v>40</v>
      </c>
      <c r="B43" s="9" t="s">
        <v>90</v>
      </c>
      <c r="C43" s="6">
        <v>2.1709635439203923</v>
      </c>
      <c r="D43" s="4"/>
      <c r="E43" s="4"/>
      <c r="G43" s="4"/>
      <c r="H43" s="4"/>
    </row>
    <row r="44" spans="1:9">
      <c r="A44" s="1">
        <v>41</v>
      </c>
      <c r="B44" s="5" t="s">
        <v>93</v>
      </c>
      <c r="C44" s="6">
        <v>-1.2030946931724158</v>
      </c>
      <c r="D44" s="4"/>
      <c r="E44" s="4"/>
      <c r="G44" s="4"/>
      <c r="H44" s="4"/>
    </row>
    <row r="45" spans="1:9">
      <c r="A45" s="1">
        <v>42</v>
      </c>
      <c r="B45" s="9" t="s">
        <v>94</v>
      </c>
      <c r="C45" s="6">
        <v>1.6194946958092293</v>
      </c>
      <c r="D45" s="4"/>
      <c r="E45" s="4"/>
      <c r="G45" s="4"/>
      <c r="H45" s="4"/>
    </row>
  </sheetData>
  <autoFilter ref="A3:I45" xr:uid="{00000000-0009-0000-0000-000003000000}">
    <sortState xmlns:xlrd2="http://schemas.microsoft.com/office/spreadsheetml/2017/richdata2" ref="A5:I46">
      <sortCondition ref="A4:A46"/>
    </sortState>
  </autoFilter>
  <mergeCells count="3">
    <mergeCell ref="B2:C2"/>
    <mergeCell ref="E2:F2"/>
    <mergeCell ref="H2:I2"/>
  </mergeCells>
  <phoneticPr fontId="2" type="noConversion"/>
  <conditionalFormatting sqref="C3">
    <cfRule type="cellIs" dxfId="7" priority="8" operator="lessThan">
      <formula>1</formula>
    </cfRule>
    <cfRule type="cellIs" dxfId="6" priority="9" operator="greaterThan">
      <formula>1</formula>
    </cfRule>
  </conditionalFormatting>
  <conditionalFormatting sqref="C4:C45 F4:F17 I4:I3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">
    <cfRule type="cellIs" dxfId="5" priority="2" operator="between">
      <formula>0.8</formula>
      <formula>1.2</formula>
    </cfRule>
    <cfRule type="cellIs" dxfId="4" priority="3" operator="greaterThan">
      <formula>1</formula>
    </cfRule>
    <cfRule type="cellIs" dxfId="3" priority="4" operator="lessThan">
      <formula>1</formula>
    </cfRule>
  </conditionalFormatting>
  <conditionalFormatting sqref="I3">
    <cfRule type="cellIs" dxfId="2" priority="5" operator="between">
      <formula>0.8</formula>
      <formula>1.2</formula>
    </cfRule>
    <cfRule type="cellIs" dxfId="1" priority="6" operator="greaterThan">
      <formula>1</formula>
    </cfRule>
    <cfRule type="cellIs" dxfId="0" priority="7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upplemental Data Legends</vt:lpstr>
      <vt:lpstr>Metabolite list</vt:lpstr>
      <vt:lpstr>Fold change</vt:lpstr>
      <vt:lpstr>86s IS normalized area</vt:lpstr>
      <vt:lpstr>FC ave(su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김원재[ 대학원박사과정졸업 / 환경생태공학과 ]</cp:lastModifiedBy>
  <dcterms:created xsi:type="dcterms:W3CDTF">2023-03-15T05:21:03Z</dcterms:created>
  <dcterms:modified xsi:type="dcterms:W3CDTF">2025-01-14T01:36:44Z</dcterms:modified>
</cp:coreProperties>
</file>